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博士\文章\haha\"/>
    </mc:Choice>
  </mc:AlternateContent>
  <bookViews>
    <workbookView xWindow="0" yWindow="0" windowWidth="20490" windowHeight="7755"/>
  </bookViews>
  <sheets>
    <sheet name="Table S3" sheetId="1" r:id="rId1"/>
  </sheets>
  <calcPr calcId="0"/>
</workbook>
</file>

<file path=xl/calcChain.xml><?xml version="1.0" encoding="utf-8"?>
<calcChain xmlns="http://schemas.openxmlformats.org/spreadsheetml/2006/main">
  <c r="D66" i="1" l="1"/>
  <c r="D355" i="1"/>
  <c r="D461" i="1"/>
  <c r="D463" i="1"/>
</calcChain>
</file>

<file path=xl/sharedStrings.xml><?xml version="1.0" encoding="utf-8"?>
<sst xmlns="http://schemas.openxmlformats.org/spreadsheetml/2006/main" count="554" uniqueCount="554">
  <si>
    <t>Gene_id</t>
  </si>
  <si>
    <t>readcount_B</t>
  </si>
  <si>
    <t>readcount_S</t>
  </si>
  <si>
    <t>log2FoldChange</t>
  </si>
  <si>
    <t>pval</t>
  </si>
  <si>
    <t>padj</t>
  </si>
  <si>
    <t>ASIC000168</t>
  </si>
  <si>
    <t>ASIC000283</t>
  </si>
  <si>
    <t>ASIC000335</t>
  </si>
  <si>
    <t>ASIC000587</t>
  </si>
  <si>
    <t>ASIC000797</t>
  </si>
  <si>
    <t>ASIC000798</t>
  </si>
  <si>
    <t>ASIC000855</t>
  </si>
  <si>
    <t>ASIC000859</t>
  </si>
  <si>
    <t>ASIC000957</t>
  </si>
  <si>
    <t>ASIC000969</t>
  </si>
  <si>
    <t>ASIC001081</t>
  </si>
  <si>
    <t>ASIC001203</t>
  </si>
  <si>
    <t>ASIC001249</t>
  </si>
  <si>
    <t>ASIC001358</t>
  </si>
  <si>
    <t>ASIC001366</t>
  </si>
  <si>
    <t>ASIC001516</t>
  </si>
  <si>
    <t>ASIC001580</t>
  </si>
  <si>
    <t>ASIC002235</t>
  </si>
  <si>
    <t>ASIC002275</t>
  </si>
  <si>
    <t>ASIC002331</t>
  </si>
  <si>
    <t>ASIC002332</t>
  </si>
  <si>
    <t>ASIC002413</t>
  </si>
  <si>
    <t>ASIC002430</t>
  </si>
  <si>
    <t>ASIC002433</t>
  </si>
  <si>
    <t>ASIC002463</t>
  </si>
  <si>
    <t>ASIC002499</t>
  </si>
  <si>
    <t>ASIC002625</t>
  </si>
  <si>
    <t>ASIC002699</t>
  </si>
  <si>
    <t>ASIC002724</t>
  </si>
  <si>
    <t>ASIC002805</t>
  </si>
  <si>
    <t>ASIC002835</t>
  </si>
  <si>
    <t>ASIC002887</t>
  </si>
  <si>
    <t>ASIC002951</t>
  </si>
  <si>
    <t>ASIC002954</t>
  </si>
  <si>
    <t>ASIC002965</t>
  </si>
  <si>
    <t>ASIC003006</t>
  </si>
  <si>
    <t>ASIC003034</t>
  </si>
  <si>
    <t>ASIC003097</t>
  </si>
  <si>
    <t>ASIC003102</t>
  </si>
  <si>
    <t>ASIC003119</t>
  </si>
  <si>
    <t>ASIC003129</t>
  </si>
  <si>
    <t>ASIC003215</t>
  </si>
  <si>
    <t>ASIC003224</t>
  </si>
  <si>
    <t>ASIC003408</t>
  </si>
  <si>
    <t>ASIC003413</t>
  </si>
  <si>
    <t>ASIC003439</t>
  </si>
  <si>
    <t>ASIC003527</t>
  </si>
  <si>
    <t>ASIC003528</t>
  </si>
  <si>
    <t>ASIC003601</t>
  </si>
  <si>
    <t>ASIC003647</t>
  </si>
  <si>
    <t>ASIC003693</t>
  </si>
  <si>
    <t>ASIC003709</t>
  </si>
  <si>
    <t>ASIC003729</t>
  </si>
  <si>
    <t>ASIC003781</t>
  </si>
  <si>
    <t>ASIC003839</t>
  </si>
  <si>
    <t>ASIC003871</t>
  </si>
  <si>
    <t>ASIC003876</t>
  </si>
  <si>
    <t>ASIC003914</t>
  </si>
  <si>
    <t>ASIC003974</t>
  </si>
  <si>
    <t>ASIC004073</t>
  </si>
  <si>
    <t>ASIC004081</t>
  </si>
  <si>
    <t>ASIC004264</t>
  </si>
  <si>
    <t>ASIC004278</t>
  </si>
  <si>
    <t>ASIC004288</t>
  </si>
  <si>
    <t>ASIC004308</t>
  </si>
  <si>
    <t>ASIC004309</t>
  </si>
  <si>
    <t>ASIC004311</t>
  </si>
  <si>
    <t>ASIC004519</t>
  </si>
  <si>
    <t>ASIC004562</t>
  </si>
  <si>
    <t>ASIC004579</t>
  </si>
  <si>
    <t>ASIC004637</t>
  </si>
  <si>
    <t>ASIC004638</t>
  </si>
  <si>
    <t>ASIC004811</t>
  </si>
  <si>
    <t>ASIC004812</t>
  </si>
  <si>
    <t>ASIC004821</t>
  </si>
  <si>
    <t>ASIC004827</t>
  </si>
  <si>
    <t>ASIC004931</t>
  </si>
  <si>
    <t>ASIC005127</t>
  </si>
  <si>
    <t>ASIC005168</t>
  </si>
  <si>
    <t>ASIC005233</t>
  </si>
  <si>
    <t>ASIC005234</t>
  </si>
  <si>
    <t>ASIC005235</t>
  </si>
  <si>
    <t>ASIC005238</t>
  </si>
  <si>
    <t>ASIC005239</t>
  </si>
  <si>
    <t>ASIC005240</t>
  </si>
  <si>
    <t>ASIC005250</t>
  </si>
  <si>
    <t>ASIC005302</t>
  </si>
  <si>
    <t>ASIC005343</t>
  </si>
  <si>
    <t>ASIC005366</t>
  </si>
  <si>
    <t>ASIC005384</t>
  </si>
  <si>
    <t>ASIC005503</t>
  </si>
  <si>
    <t>ASIC005531</t>
  </si>
  <si>
    <t>ASIC005543</t>
  </si>
  <si>
    <t>ASIC005579</t>
  </si>
  <si>
    <t>ASIC005608</t>
  </si>
  <si>
    <t>ASIC005610</t>
  </si>
  <si>
    <t>ASIC005755</t>
  </si>
  <si>
    <t>ASIC005881</t>
  </si>
  <si>
    <t>ASIC005908</t>
  </si>
  <si>
    <t>ASIC005962</t>
  </si>
  <si>
    <t>ASIC005997</t>
  </si>
  <si>
    <t>ASIC006050</t>
  </si>
  <si>
    <t>ASIC006085</t>
  </si>
  <si>
    <t>ASIC006095</t>
  </si>
  <si>
    <t>ASIC006117</t>
  </si>
  <si>
    <t>ASIC006166</t>
  </si>
  <si>
    <t>ASIC006212</t>
  </si>
  <si>
    <t>ASIC006225</t>
  </si>
  <si>
    <t>ASIC006283</t>
  </si>
  <si>
    <t>ASIC006287</t>
  </si>
  <si>
    <t>ASIC006305</t>
  </si>
  <si>
    <t>ASIC006335</t>
  </si>
  <si>
    <t>ASIC006345</t>
  </si>
  <si>
    <t>ASIC006414</t>
  </si>
  <si>
    <t>ASIC006464</t>
  </si>
  <si>
    <t>ASIC006500</t>
  </si>
  <si>
    <t>ASIC006515</t>
  </si>
  <si>
    <t>ASIC006543</t>
  </si>
  <si>
    <t>ASIC006544</t>
  </si>
  <si>
    <t>ASIC006571</t>
  </si>
  <si>
    <t>ASIC006582</t>
  </si>
  <si>
    <t>ASIC006587</t>
  </si>
  <si>
    <t>ASIC006594</t>
  </si>
  <si>
    <t>ASIC006607</t>
  </si>
  <si>
    <t>ASIC006631</t>
  </si>
  <si>
    <t>ASIC006669</t>
  </si>
  <si>
    <t>ASIC006741</t>
  </si>
  <si>
    <t>ASIC006745</t>
  </si>
  <si>
    <t>ASIC006746</t>
  </si>
  <si>
    <t>ASIC006803</t>
  </si>
  <si>
    <t>ASIC006819</t>
  </si>
  <si>
    <t>ASIC006896</t>
  </si>
  <si>
    <t>ASIC006902</t>
  </si>
  <si>
    <t>ASIC006961</t>
  </si>
  <si>
    <t>ASIC006963</t>
  </si>
  <si>
    <t>ASIC006964</t>
  </si>
  <si>
    <t>ASIC006993</t>
  </si>
  <si>
    <t>ASIC006997</t>
  </si>
  <si>
    <t>ASIC007054</t>
  </si>
  <si>
    <t>ASIC007122</t>
  </si>
  <si>
    <t>ASIC007170</t>
  </si>
  <si>
    <t>ASIC007183</t>
  </si>
  <si>
    <t>ASIC007187</t>
  </si>
  <si>
    <t>ASIC007211</t>
  </si>
  <si>
    <t>ASIC007212</t>
  </si>
  <si>
    <t>ASIC007252</t>
  </si>
  <si>
    <t>ASIC007321</t>
  </si>
  <si>
    <t>ASIC007323</t>
  </si>
  <si>
    <t>ASIC007339</t>
  </si>
  <si>
    <t>ASIC007430</t>
  </si>
  <si>
    <t>ASIC007432</t>
  </si>
  <si>
    <t>ASIC007449</t>
  </si>
  <si>
    <t>ASIC007548</t>
  </si>
  <si>
    <t>ASIC007549</t>
  </si>
  <si>
    <t>ASIC007555</t>
  </si>
  <si>
    <t>ASIC007622</t>
  </si>
  <si>
    <t>ASIC007672</t>
  </si>
  <si>
    <t>ASIC007862</t>
  </si>
  <si>
    <t>ASIC007917</t>
  </si>
  <si>
    <t>ASIC007965</t>
  </si>
  <si>
    <t>ASIC008007</t>
  </si>
  <si>
    <t>ASIC008008</t>
  </si>
  <si>
    <t>ASIC008046</t>
  </si>
  <si>
    <t>ASIC008054</t>
  </si>
  <si>
    <t>ASIC008094</t>
  </si>
  <si>
    <t>ASIC008208</t>
  </si>
  <si>
    <t>ASIC008241</t>
  </si>
  <si>
    <t>ASIC008261</t>
  </si>
  <si>
    <t>ASIC008272</t>
  </si>
  <si>
    <t>ASIC008277</t>
  </si>
  <si>
    <t>ASIC008278</t>
  </si>
  <si>
    <t>ASIC008281</t>
  </si>
  <si>
    <t>ASIC008287</t>
  </si>
  <si>
    <t>ASIC008582</t>
  </si>
  <si>
    <t>ASIC008598</t>
  </si>
  <si>
    <t>ASIC008599</t>
  </si>
  <si>
    <t>ASIC008628</t>
  </si>
  <si>
    <t>ASIC008645</t>
  </si>
  <si>
    <t>ASIC008663</t>
  </si>
  <si>
    <t>ASIC008702</t>
  </si>
  <si>
    <t>ASIC008721</t>
  </si>
  <si>
    <t>ASIC008758</t>
  </si>
  <si>
    <t>ASIC008765</t>
  </si>
  <si>
    <t>ASIC008769</t>
  </si>
  <si>
    <t>ASIC008899</t>
  </si>
  <si>
    <t>ASIC008924</t>
  </si>
  <si>
    <t>ASIC008980</t>
  </si>
  <si>
    <t>ASIC009005</t>
  </si>
  <si>
    <t>ASIC009019</t>
  </si>
  <si>
    <t>ASIC009183</t>
  </si>
  <si>
    <t>ASIC009294</t>
  </si>
  <si>
    <t>ASIC009300</t>
  </si>
  <si>
    <t>ASIC009467</t>
  </si>
  <si>
    <t>ASIC009509</t>
  </si>
  <si>
    <t>ASIC009528</t>
  </si>
  <si>
    <t>ASIC009585</t>
  </si>
  <si>
    <t>ASIC009647</t>
  </si>
  <si>
    <t>ASIC009714</t>
  </si>
  <si>
    <t>ASIC009839</t>
  </si>
  <si>
    <t>ASIC009841</t>
  </si>
  <si>
    <t>ASIC009842</t>
  </si>
  <si>
    <t>ASIC009854</t>
  </si>
  <si>
    <t>ASIC009856</t>
  </si>
  <si>
    <t>ASIC009884</t>
  </si>
  <si>
    <t>ASIC009885</t>
  </si>
  <si>
    <t>ASIC009913</t>
  </si>
  <si>
    <t>ASIC009917</t>
  </si>
  <si>
    <t>ASIC009926</t>
  </si>
  <si>
    <t>ASIC009927</t>
  </si>
  <si>
    <t>ASIC009952</t>
  </si>
  <si>
    <t>ASIC009974</t>
  </si>
  <si>
    <t>ASIC009994</t>
  </si>
  <si>
    <t>ASIC010026</t>
  </si>
  <si>
    <t>ASIC010067</t>
  </si>
  <si>
    <t>ASIC010131</t>
  </si>
  <si>
    <t>ASIC010223</t>
  </si>
  <si>
    <t>ASIC010229</t>
  </si>
  <si>
    <t>ASIC010256</t>
  </si>
  <si>
    <t>ASIC010309</t>
  </si>
  <si>
    <t>ASIC010405</t>
  </si>
  <si>
    <t>ASIC010407</t>
  </si>
  <si>
    <t>ASIC010447</t>
  </si>
  <si>
    <t>ASIC010553</t>
  </si>
  <si>
    <t>ASIC010576</t>
  </si>
  <si>
    <t>ASIC010602</t>
  </si>
  <si>
    <t>ASIC010686</t>
  </si>
  <si>
    <t>ASIC010688</t>
  </si>
  <si>
    <t>ASIC010724</t>
  </si>
  <si>
    <t>ASIC010820</t>
  </si>
  <si>
    <t>ASIC011004</t>
  </si>
  <si>
    <t>ASIC011027</t>
  </si>
  <si>
    <t>ASIC011043</t>
  </si>
  <si>
    <t>ASIC011094</t>
  </si>
  <si>
    <t>ASIC011309</t>
  </si>
  <si>
    <t>ASIC011351</t>
  </si>
  <si>
    <t>ASIC011394</t>
  </si>
  <si>
    <t>ASIC011523</t>
  </si>
  <si>
    <t>ASIC011528</t>
  </si>
  <si>
    <t>ASIC011565</t>
  </si>
  <si>
    <t>ASIC011586</t>
  </si>
  <si>
    <t>ASIC011596</t>
  </si>
  <si>
    <t>ASIC011603</t>
  </si>
  <si>
    <t>ASIC011609</t>
  </si>
  <si>
    <t>ASIC011696</t>
  </si>
  <si>
    <t>ASIC011703</t>
  </si>
  <si>
    <t>ASIC011704</t>
  </si>
  <si>
    <t>ASIC011828</t>
  </si>
  <si>
    <t>ASIC011947</t>
  </si>
  <si>
    <t>ASIC011950</t>
  </si>
  <si>
    <t>ASIC011996</t>
  </si>
  <si>
    <t>ASIC012012</t>
  </si>
  <si>
    <t>ASIC012132</t>
  </si>
  <si>
    <t>ASIC012145</t>
  </si>
  <si>
    <t>ASIC012156</t>
  </si>
  <si>
    <t>ASIC012170</t>
  </si>
  <si>
    <t>ASIC012225</t>
  </si>
  <si>
    <t>ASIC012251</t>
  </si>
  <si>
    <t>ASIC012290</t>
  </si>
  <si>
    <t>ASIC012331</t>
  </si>
  <si>
    <t>ASIC012335</t>
  </si>
  <si>
    <t>ASIC012336</t>
  </si>
  <si>
    <t>ASIC012343</t>
  </si>
  <si>
    <t>ASIC012348</t>
  </si>
  <si>
    <t>ASIC012370</t>
  </si>
  <si>
    <t>ASIC012391</t>
  </si>
  <si>
    <t>ASIC012431</t>
  </si>
  <si>
    <t>ASIC012456</t>
  </si>
  <si>
    <t>ASIC012457</t>
  </si>
  <si>
    <t>ASIC012458</t>
  </si>
  <si>
    <t>ASIC012476</t>
  </si>
  <si>
    <t>ASIC012560</t>
  </si>
  <si>
    <t>ASIC012632</t>
  </si>
  <si>
    <t>ASIC012679</t>
  </si>
  <si>
    <t>ASIC012764</t>
  </si>
  <si>
    <t>ASIC012852</t>
  </si>
  <si>
    <t>ASIC012923</t>
  </si>
  <si>
    <t>ASIC012951</t>
  </si>
  <si>
    <t>ASIC012958</t>
  </si>
  <si>
    <t>ASIC012962</t>
  </si>
  <si>
    <t>ASIC012964</t>
  </si>
  <si>
    <t>ASIC013038</t>
  </si>
  <si>
    <t>ASIC013075</t>
  </si>
  <si>
    <t>ASIC013101</t>
  </si>
  <si>
    <t>ASIC013203</t>
  </si>
  <si>
    <t>ASIC013244</t>
  </si>
  <si>
    <t>ASIC013253</t>
  </si>
  <si>
    <t>ASIC013254</t>
  </si>
  <si>
    <t>ASIC013275</t>
  </si>
  <si>
    <t>ASIC013286</t>
  </si>
  <si>
    <t>ASIC013341</t>
  </si>
  <si>
    <t>ASIC013348</t>
  </si>
  <si>
    <t>ASIC013381</t>
  </si>
  <si>
    <t>ASIC013382</t>
  </si>
  <si>
    <t>ASIC013410</t>
  </si>
  <si>
    <t>ASIC013425</t>
  </si>
  <si>
    <t>ASIC013430</t>
  </si>
  <si>
    <t>ASIC013514</t>
  </si>
  <si>
    <t>ASIC013593</t>
  </si>
  <si>
    <t>ASIC013599</t>
  </si>
  <si>
    <t>ASIC013608</t>
  </si>
  <si>
    <t>ASIC013668</t>
  </si>
  <si>
    <t>ASIC013689</t>
  </si>
  <si>
    <t>ASIC013813</t>
  </si>
  <si>
    <t>ASIC013818</t>
  </si>
  <si>
    <t>ASIC013826</t>
  </si>
  <si>
    <t>ASIC013989</t>
  </si>
  <si>
    <t>ASIC014087</t>
  </si>
  <si>
    <t>ASIC014160</t>
  </si>
  <si>
    <t>ASIC014162</t>
  </si>
  <si>
    <t>ASIC014172</t>
  </si>
  <si>
    <t>ASIC014249</t>
  </si>
  <si>
    <t>ASIC014312</t>
  </si>
  <si>
    <t>ASIC014334</t>
  </si>
  <si>
    <t>ASIC014384</t>
  </si>
  <si>
    <t>ASIC014410</t>
  </si>
  <si>
    <t>ASIC014460</t>
  </si>
  <si>
    <t>ASIC014485</t>
  </si>
  <si>
    <t>ASIC014550</t>
  </si>
  <si>
    <t>ASIC014586</t>
  </si>
  <si>
    <t>ASIC014812</t>
  </si>
  <si>
    <t>ASIC014830</t>
  </si>
  <si>
    <t>ASIC014832</t>
  </si>
  <si>
    <t>ASIC014835</t>
  </si>
  <si>
    <t>ASIC014931</t>
  </si>
  <si>
    <t>ASIC014953</t>
  </si>
  <si>
    <t>ASIC014971</t>
  </si>
  <si>
    <t>ASIC015036</t>
  </si>
  <si>
    <t>ASIC015118</t>
  </si>
  <si>
    <t>ASIC015129</t>
  </si>
  <si>
    <t>ASIC015130</t>
  </si>
  <si>
    <t>ASIC015139</t>
  </si>
  <si>
    <t>ASIC015194</t>
  </si>
  <si>
    <t>ASIC015284</t>
  </si>
  <si>
    <t>ASIC015383</t>
  </si>
  <si>
    <t>ASIC015396</t>
  </si>
  <si>
    <t>ASIC015501</t>
  </si>
  <si>
    <t>ASIC015548</t>
  </si>
  <si>
    <t>ASIC015573</t>
  </si>
  <si>
    <t>ASIC015772</t>
  </si>
  <si>
    <t>ASIC015859</t>
  </si>
  <si>
    <t>ASIC015904</t>
  </si>
  <si>
    <t>ASIC015905</t>
  </si>
  <si>
    <t>ASIC016101</t>
  </si>
  <si>
    <t>ASIC016223</t>
  </si>
  <si>
    <t>ASIC016228</t>
  </si>
  <si>
    <t>ASIC016239</t>
  </si>
  <si>
    <t>ASIC016266</t>
  </si>
  <si>
    <t>ASIC016423</t>
  </si>
  <si>
    <t>ASIC016437</t>
  </si>
  <si>
    <t>ASIC016438</t>
  </si>
  <si>
    <t>ASIC016441</t>
  </si>
  <si>
    <t>ASIC016560</t>
  </si>
  <si>
    <t>ASIC016632</t>
  </si>
  <si>
    <t>ASIC016638</t>
  </si>
  <si>
    <t>ASIC016756</t>
  </si>
  <si>
    <t>ASIC016760</t>
  </si>
  <si>
    <t>ASIC016767</t>
  </si>
  <si>
    <t>ASIC016832</t>
  </si>
  <si>
    <t>ASIC016833</t>
  </si>
  <si>
    <t>ASIC016834</t>
  </si>
  <si>
    <t>ASIC016868</t>
  </si>
  <si>
    <t>ASIC016882</t>
  </si>
  <si>
    <t>ASIC016883</t>
  </si>
  <si>
    <t>ASIC016889</t>
  </si>
  <si>
    <t>ASIC016898</t>
  </si>
  <si>
    <t>ASIC016966</t>
  </si>
  <si>
    <t>ASIC016975</t>
  </si>
  <si>
    <t>ASIC017116</t>
  </si>
  <si>
    <t>ASIC017167</t>
  </si>
  <si>
    <t>ASIC017186</t>
  </si>
  <si>
    <t>ASIC017226</t>
  </si>
  <si>
    <t>ASIC017228</t>
  </si>
  <si>
    <t>ASIC017230</t>
  </si>
  <si>
    <t>ASIC017249</t>
  </si>
  <si>
    <t>ASIC017252</t>
  </si>
  <si>
    <t>ASIC017273</t>
  </si>
  <si>
    <t>ASIC017274</t>
  </si>
  <si>
    <t>ASIC017338</t>
  </si>
  <si>
    <t>ASIC017340</t>
  </si>
  <si>
    <t>ASIC017358</t>
  </si>
  <si>
    <t>ASIC017385</t>
  </si>
  <si>
    <t>ASIC017392</t>
  </si>
  <si>
    <t>ASIC017565</t>
  </si>
  <si>
    <t>ASIC017671</t>
  </si>
  <si>
    <t>ASIC017866</t>
  </si>
  <si>
    <t>ASIC017912</t>
  </si>
  <si>
    <t>ASIC017914</t>
  </si>
  <si>
    <t>ASIC017959</t>
  </si>
  <si>
    <t>ASIC017973</t>
  </si>
  <si>
    <t>ASIC017978</t>
  </si>
  <si>
    <t>ASIC018045</t>
  </si>
  <si>
    <t>ASIC018111</t>
  </si>
  <si>
    <t>ASIC018172</t>
  </si>
  <si>
    <t>ASIC018190</t>
  </si>
  <si>
    <t>ASIC018214</t>
  </si>
  <si>
    <t>ASIC018219</t>
  </si>
  <si>
    <t>ASIC018229</t>
  </si>
  <si>
    <t>ASIC018338</t>
  </si>
  <si>
    <t>ASIC018384</t>
  </si>
  <si>
    <t>ASIC018427</t>
  </si>
  <si>
    <t>ASIC018448</t>
  </si>
  <si>
    <t>ASIC018481</t>
  </si>
  <si>
    <t>ASIC018483</t>
  </si>
  <si>
    <t>ASIC018523</t>
  </si>
  <si>
    <t>ASIC018599</t>
  </si>
  <si>
    <t>ASIC018628</t>
  </si>
  <si>
    <t>ASIC018722</t>
  </si>
  <si>
    <t>ASIC018795</t>
  </si>
  <si>
    <t>ASIC018835</t>
  </si>
  <si>
    <t>ASIC018914</t>
  </si>
  <si>
    <t>ASIC018915</t>
  </si>
  <si>
    <t>ASIC018916</t>
  </si>
  <si>
    <t>ASIC018917</t>
  </si>
  <si>
    <t>ASIC018919</t>
  </si>
  <si>
    <t>ASIC018940</t>
  </si>
  <si>
    <t>ASIC018947</t>
  </si>
  <si>
    <t>ASIC018963</t>
  </si>
  <si>
    <t>ASIC019128</t>
  </si>
  <si>
    <t>ASIC019136</t>
  </si>
  <si>
    <t>ASIC019151</t>
  </si>
  <si>
    <t>ASIC019160</t>
  </si>
  <si>
    <t>ASIC019170</t>
  </si>
  <si>
    <t>ASIC019332</t>
  </si>
  <si>
    <t>ASIC019358</t>
  </si>
  <si>
    <t>ASIC019397</t>
  </si>
  <si>
    <t>ASIC019398</t>
  </si>
  <si>
    <t>ASIC019405</t>
  </si>
  <si>
    <t>ASIC019420</t>
  </si>
  <si>
    <t>ASIC019455</t>
  </si>
  <si>
    <t>ASIC019516</t>
  </si>
  <si>
    <t>ASIC019541</t>
  </si>
  <si>
    <t>ASIC019653</t>
  </si>
  <si>
    <t>ASIC019662</t>
  </si>
  <si>
    <t>ASIC019703</t>
  </si>
  <si>
    <t>ASIC019711</t>
  </si>
  <si>
    <t>ASIC019773</t>
  </si>
  <si>
    <t>ASIC019813</t>
  </si>
  <si>
    <t>ASIC019819</t>
  </si>
  <si>
    <t>ASIC019934</t>
  </si>
  <si>
    <t>ASIC020022</t>
  </si>
  <si>
    <t>ASIC020108</t>
  </si>
  <si>
    <t>ASIC020123</t>
  </si>
  <si>
    <t>ASIC020205</t>
  </si>
  <si>
    <t>ASIC020206</t>
  </si>
  <si>
    <t>ASIC020207</t>
  </si>
  <si>
    <t>ASIC020210</t>
  </si>
  <si>
    <t>ASIC020223</t>
  </si>
  <si>
    <t>ASIC020288</t>
  </si>
  <si>
    <t>ASIC020332</t>
  </si>
  <si>
    <t>ASIC020388</t>
  </si>
  <si>
    <t>ASIC020499</t>
  </si>
  <si>
    <t>ASIC020603</t>
  </si>
  <si>
    <t>ASIC020673</t>
  </si>
  <si>
    <t>ASIC020697</t>
  </si>
  <si>
    <t>ASIC020767</t>
  </si>
  <si>
    <t>ASIC020787</t>
  </si>
  <si>
    <t>ASIC020791</t>
  </si>
  <si>
    <t>ASIC020800</t>
  </si>
  <si>
    <t>ASIC020849</t>
  </si>
  <si>
    <t>ASIC020854</t>
  </si>
  <si>
    <t>ASIC020855</t>
  </si>
  <si>
    <t>ASIC020857</t>
  </si>
  <si>
    <t>ASIC020945</t>
  </si>
  <si>
    <t>ASIC020954</t>
  </si>
  <si>
    <t>ASIC021000</t>
  </si>
  <si>
    <t>ASIC021076</t>
  </si>
  <si>
    <t>ASIC021077</t>
  </si>
  <si>
    <t>ASIC021209</t>
  </si>
  <si>
    <t>ASIC021283</t>
  </si>
  <si>
    <t>ASIC021333</t>
  </si>
  <si>
    <t>ASIC021412</t>
  </si>
  <si>
    <t>ASIC021461</t>
  </si>
  <si>
    <t>ASIC021470</t>
  </si>
  <si>
    <t>ASIC021477</t>
  </si>
  <si>
    <t>ASIC021491</t>
  </si>
  <si>
    <t>ASIC021560</t>
  </si>
  <si>
    <t>ASIC021652</t>
  </si>
  <si>
    <t>ASIC021742</t>
  </si>
  <si>
    <t>ASIC021743</t>
  </si>
  <si>
    <t>ASIC021865</t>
  </si>
  <si>
    <t>ASIC021871</t>
  </si>
  <si>
    <t>ASIC021873</t>
  </si>
  <si>
    <t>ASIC021920</t>
  </si>
  <si>
    <t>ASIC021926</t>
  </si>
  <si>
    <t>ASIC021950</t>
  </si>
  <si>
    <t>ASIC022108</t>
  </si>
  <si>
    <t>ASIC022133</t>
  </si>
  <si>
    <t>ASIC022158</t>
  </si>
  <si>
    <t>ASIC022263</t>
  </si>
  <si>
    <t>ASIC022269</t>
  </si>
  <si>
    <t>ASIC022307</t>
  </si>
  <si>
    <t>ASIC022345</t>
  </si>
  <si>
    <t>ASIC022360</t>
  </si>
  <si>
    <t>Novel00101</t>
  </si>
  <si>
    <t>Novel00120</t>
  </si>
  <si>
    <t>Novel00133</t>
  </si>
  <si>
    <t>Novel00177</t>
  </si>
  <si>
    <t>Novel00216</t>
  </si>
  <si>
    <t>Novel00223</t>
  </si>
  <si>
    <t>Novel00234</t>
  </si>
  <si>
    <t>Novel00253</t>
  </si>
  <si>
    <t>Novel00363</t>
  </si>
  <si>
    <t>Novel00411</t>
  </si>
  <si>
    <t>Novel00449</t>
  </si>
  <si>
    <t>Novel00586</t>
  </si>
  <si>
    <t>Novel00592</t>
  </si>
  <si>
    <t>Novel00619</t>
  </si>
  <si>
    <t>Novel00628</t>
  </si>
  <si>
    <t>Novel00708</t>
  </si>
  <si>
    <t>Novel00713</t>
  </si>
  <si>
    <t>Novel00717</t>
  </si>
  <si>
    <t>Novel00722</t>
  </si>
  <si>
    <t>Novel00725</t>
  </si>
  <si>
    <t>Novel00739</t>
  </si>
  <si>
    <t>Novel00743</t>
  </si>
  <si>
    <t>Novel00815</t>
  </si>
  <si>
    <t>Novel00857</t>
  </si>
  <si>
    <t>Novel00859</t>
  </si>
  <si>
    <t>Novel00869</t>
  </si>
  <si>
    <t>Novel00930</t>
  </si>
  <si>
    <t>Novel00937</t>
  </si>
  <si>
    <t>Novel00956</t>
  </si>
  <si>
    <t>Novel00957</t>
  </si>
  <si>
    <t>Novel00961</t>
  </si>
  <si>
    <t>Novel01010</t>
  </si>
  <si>
    <t>Novel01028</t>
  </si>
  <si>
    <t>Novel01053</t>
  </si>
  <si>
    <t>Novel01069</t>
  </si>
  <si>
    <t>Novel01080</t>
  </si>
  <si>
    <t>Novel01081</t>
  </si>
  <si>
    <t>Novel01188</t>
  </si>
  <si>
    <t>Novel01217</t>
  </si>
  <si>
    <t>Novel01234</t>
  </si>
  <si>
    <t>Novel01308</t>
  </si>
  <si>
    <t>Novel01349</t>
  </si>
  <si>
    <t>Novel01379</t>
  </si>
  <si>
    <t>Novel01420</t>
  </si>
  <si>
    <t>Novel01511</t>
  </si>
  <si>
    <t>Novel01512</t>
  </si>
  <si>
    <t>Novel01588</t>
  </si>
  <si>
    <t>Novel01599</t>
  </si>
  <si>
    <t>Novel01675</t>
  </si>
  <si>
    <t>Novel01709</t>
  </si>
  <si>
    <t>Novel01745</t>
  </si>
  <si>
    <t>Novel01753</t>
  </si>
  <si>
    <t>Novel01779</t>
  </si>
  <si>
    <t>Novel01780</t>
  </si>
  <si>
    <t>Novel017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9"/>
  <sheetViews>
    <sheetView tabSelected="1" topLeftCell="A523" workbookViewId="0">
      <selection activeCell="G490" sqref="G1:G1048576"/>
    </sheetView>
  </sheetViews>
  <sheetFormatPr defaultRowHeight="13.5" x14ac:dyDescent="0.15"/>
  <cols>
    <col min="1" max="1" width="14.5" customWidth="1"/>
    <col min="4" max="4" width="17.125" customWidth="1"/>
  </cols>
  <sheetData>
    <row r="1" spans="1:6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15">
      <c r="A2" t="s">
        <v>6</v>
      </c>
      <c r="B2">
        <v>186.76415100363201</v>
      </c>
      <c r="C2">
        <v>51.267646733972299</v>
      </c>
      <c r="D2">
        <v>1.8651</v>
      </c>
      <c r="E2" s="1">
        <v>3.1908E-5</v>
      </c>
      <c r="F2">
        <v>2.2705999999999998E-3</v>
      </c>
    </row>
    <row r="3" spans="1:6" x14ac:dyDescent="0.15">
      <c r="A3" t="s">
        <v>7</v>
      </c>
      <c r="B3">
        <v>1203.84481024056</v>
      </c>
      <c r="C3">
        <v>299.65257760241002</v>
      </c>
      <c r="D3">
        <v>2.0063</v>
      </c>
      <c r="E3" s="1">
        <v>1.7315000000000001E-6</v>
      </c>
      <c r="F3">
        <v>1.8913999999999999E-4</v>
      </c>
    </row>
    <row r="4" spans="1:6" x14ac:dyDescent="0.15">
      <c r="A4" t="s">
        <v>8</v>
      </c>
      <c r="B4">
        <v>285.20720551728601</v>
      </c>
      <c r="C4">
        <v>116.64234099678301</v>
      </c>
      <c r="D4">
        <v>1.2899</v>
      </c>
      <c r="E4">
        <v>2.9917000000000002E-4</v>
      </c>
      <c r="F4">
        <v>1.4134000000000001E-2</v>
      </c>
    </row>
    <row r="5" spans="1:6" x14ac:dyDescent="0.15">
      <c r="A5" t="s">
        <v>9</v>
      </c>
      <c r="B5">
        <v>5419.5119555342499</v>
      </c>
      <c r="C5">
        <v>13320.9168680532</v>
      </c>
      <c r="D5">
        <v>-1.2975000000000001</v>
      </c>
      <c r="E5" s="1">
        <v>7.2305000000000007E-5</v>
      </c>
      <c r="F5">
        <v>4.5589999999999997E-3</v>
      </c>
    </row>
    <row r="6" spans="1:6" x14ac:dyDescent="0.15">
      <c r="A6" t="s">
        <v>10</v>
      </c>
      <c r="B6">
        <v>188.80802354371301</v>
      </c>
      <c r="C6">
        <v>1645.8723214858301</v>
      </c>
      <c r="D6">
        <v>-3.1238999999999999</v>
      </c>
      <c r="E6" s="1">
        <v>6.2130999999999997E-18</v>
      </c>
      <c r="F6" s="1">
        <v>5.074E-15</v>
      </c>
    </row>
    <row r="7" spans="1:6" x14ac:dyDescent="0.15">
      <c r="A7" t="s">
        <v>11</v>
      </c>
      <c r="B7">
        <v>683.18036340016897</v>
      </c>
      <c r="C7">
        <v>3163.67268580566</v>
      </c>
      <c r="D7">
        <v>-2.2113</v>
      </c>
      <c r="E7" s="1">
        <v>1.8141E-10</v>
      </c>
      <c r="F7" s="1">
        <v>5.1002999999999997E-8</v>
      </c>
    </row>
    <row r="8" spans="1:6" x14ac:dyDescent="0.15">
      <c r="A8" t="s">
        <v>12</v>
      </c>
      <c r="B8">
        <v>21218.7274274191</v>
      </c>
      <c r="C8">
        <v>6229.83904939891</v>
      </c>
      <c r="D8">
        <v>1.7681</v>
      </c>
      <c r="E8" s="1">
        <v>9.3391000000000006E-8</v>
      </c>
      <c r="F8" s="1">
        <v>1.3807E-5</v>
      </c>
    </row>
    <row r="9" spans="1:6" x14ac:dyDescent="0.15">
      <c r="A9" t="s">
        <v>13</v>
      </c>
      <c r="B9">
        <v>429.66287809432498</v>
      </c>
      <c r="C9">
        <v>945.61540383900797</v>
      </c>
      <c r="D9">
        <v>-1.1379999999999999</v>
      </c>
      <c r="E9">
        <v>5.2181999999999999E-4</v>
      </c>
      <c r="F9">
        <v>2.1357999999999999E-2</v>
      </c>
    </row>
    <row r="10" spans="1:6" x14ac:dyDescent="0.15">
      <c r="A10" t="s">
        <v>14</v>
      </c>
      <c r="B10">
        <v>1913.26373080196</v>
      </c>
      <c r="C10">
        <v>664.661390762981</v>
      </c>
      <c r="D10">
        <v>1.5253000000000001</v>
      </c>
      <c r="E10">
        <v>3.6662000000000001E-4</v>
      </c>
      <c r="F10">
        <v>1.6400000000000001E-2</v>
      </c>
    </row>
    <row r="11" spans="1:6" x14ac:dyDescent="0.15">
      <c r="A11" t="s">
        <v>15</v>
      </c>
      <c r="B11">
        <v>506.239356815723</v>
      </c>
      <c r="C11">
        <v>239.71624998989401</v>
      </c>
      <c r="D11">
        <v>1.0785</v>
      </c>
      <c r="E11">
        <v>1.1532999999999999E-3</v>
      </c>
      <c r="F11">
        <v>3.8857999999999997E-2</v>
      </c>
    </row>
    <row r="12" spans="1:6" x14ac:dyDescent="0.15">
      <c r="A12" t="s">
        <v>16</v>
      </c>
      <c r="B12">
        <v>227.43310830892699</v>
      </c>
      <c r="C12">
        <v>85.384481415342094</v>
      </c>
      <c r="D12">
        <v>1.4134</v>
      </c>
      <c r="E12">
        <v>1.2253000000000001E-4</v>
      </c>
      <c r="F12">
        <v>7.0518000000000004E-3</v>
      </c>
    </row>
    <row r="13" spans="1:6" x14ac:dyDescent="0.15">
      <c r="A13" t="s">
        <v>17</v>
      </c>
      <c r="B13">
        <v>83.405343748924594</v>
      </c>
      <c r="C13">
        <v>28.970906466182399</v>
      </c>
      <c r="D13">
        <v>1.5255000000000001</v>
      </c>
      <c r="E13">
        <v>3.7426000000000001E-4</v>
      </c>
      <c r="F13">
        <v>1.6671999999999999E-2</v>
      </c>
    </row>
    <row r="14" spans="1:6" x14ac:dyDescent="0.15">
      <c r="A14" t="s">
        <v>18</v>
      </c>
      <c r="B14">
        <v>369.49860453666003</v>
      </c>
      <c r="C14">
        <v>22.735381997031698</v>
      </c>
      <c r="D14">
        <v>4.0225999999999997</v>
      </c>
      <c r="E14" s="1">
        <v>7.8778000000000005E-23</v>
      </c>
      <c r="F14" s="1">
        <v>7.9473000000000004E-20</v>
      </c>
    </row>
    <row r="15" spans="1:6" x14ac:dyDescent="0.15">
      <c r="A15" t="s">
        <v>19</v>
      </c>
      <c r="B15">
        <v>3476.7407549898599</v>
      </c>
      <c r="C15">
        <v>1064.13727661749</v>
      </c>
      <c r="D15">
        <v>1.7081</v>
      </c>
      <c r="E15" s="1">
        <v>4.9368000000000001E-7</v>
      </c>
      <c r="F15" s="1">
        <v>6.1352000000000005E-5</v>
      </c>
    </row>
    <row r="16" spans="1:6" x14ac:dyDescent="0.15">
      <c r="A16" t="s">
        <v>20</v>
      </c>
      <c r="B16">
        <v>2575.9013034549198</v>
      </c>
      <c r="C16">
        <v>1042.5095112225999</v>
      </c>
      <c r="D16">
        <v>1.3049999999999999</v>
      </c>
      <c r="E16" s="1">
        <v>5.6239000000000001E-5</v>
      </c>
      <c r="F16">
        <v>3.6124E-3</v>
      </c>
    </row>
    <row r="17" spans="1:6" x14ac:dyDescent="0.15">
      <c r="A17" t="s">
        <v>21</v>
      </c>
      <c r="B17">
        <v>102.183770252258</v>
      </c>
      <c r="C17">
        <v>38.940222372374102</v>
      </c>
      <c r="D17">
        <v>1.3917999999999999</v>
      </c>
      <c r="E17">
        <v>5.3445999999999995E-4</v>
      </c>
      <c r="F17">
        <v>2.1617999999999998E-2</v>
      </c>
    </row>
    <row r="18" spans="1:6" x14ac:dyDescent="0.15">
      <c r="A18" t="s">
        <v>22</v>
      </c>
      <c r="B18">
        <v>2598.4497093699802</v>
      </c>
      <c r="C18">
        <v>5385.2409824332699</v>
      </c>
      <c r="D18">
        <v>-1.0513999999999999</v>
      </c>
      <c r="E18">
        <v>1.2794E-3</v>
      </c>
      <c r="F18">
        <v>4.1952999999999997E-2</v>
      </c>
    </row>
    <row r="19" spans="1:6" x14ac:dyDescent="0.15">
      <c r="A19" t="s">
        <v>23</v>
      </c>
      <c r="B19">
        <v>53.955165427347502</v>
      </c>
      <c r="C19">
        <v>129.56654867975399</v>
      </c>
      <c r="D19">
        <v>-1.2639</v>
      </c>
      <c r="E19">
        <v>1.1459E-3</v>
      </c>
      <c r="F19">
        <v>3.8815000000000002E-2</v>
      </c>
    </row>
    <row r="20" spans="1:6" x14ac:dyDescent="0.15">
      <c r="A20" t="s">
        <v>24</v>
      </c>
      <c r="B20">
        <v>284.00605996967801</v>
      </c>
      <c r="C20">
        <v>595.42348418673896</v>
      </c>
      <c r="D20">
        <v>-1.0680000000000001</v>
      </c>
      <c r="E20">
        <v>1.5957E-3</v>
      </c>
      <c r="F20">
        <v>4.9757000000000003E-2</v>
      </c>
    </row>
    <row r="21" spans="1:6" x14ac:dyDescent="0.15">
      <c r="A21" t="s">
        <v>25</v>
      </c>
      <c r="B21">
        <v>1894.0649208294601</v>
      </c>
      <c r="C21">
        <v>745.38125578120196</v>
      </c>
      <c r="D21">
        <v>1.3453999999999999</v>
      </c>
      <c r="E21" s="1">
        <v>3.3994E-5</v>
      </c>
      <c r="F21">
        <v>2.3795999999999999E-3</v>
      </c>
    </row>
    <row r="22" spans="1:6" x14ac:dyDescent="0.15">
      <c r="A22" t="s">
        <v>26</v>
      </c>
      <c r="B22">
        <v>113.461736124475</v>
      </c>
      <c r="C22">
        <v>43.3365890724968</v>
      </c>
      <c r="D22">
        <v>1.3885000000000001</v>
      </c>
      <c r="E22">
        <v>4.6645999999999998E-4</v>
      </c>
      <c r="F22">
        <v>1.9851000000000001E-2</v>
      </c>
    </row>
    <row r="23" spans="1:6" x14ac:dyDescent="0.15">
      <c r="A23" t="s">
        <v>27</v>
      </c>
      <c r="B23">
        <v>1232.5534183652601</v>
      </c>
      <c r="C23">
        <v>424.47864891179398</v>
      </c>
      <c r="D23">
        <v>1.5379</v>
      </c>
      <c r="E23" s="1">
        <v>3.2269E-6</v>
      </c>
      <c r="F23">
        <v>3.1988999999999997E-4</v>
      </c>
    </row>
    <row r="24" spans="1:6" x14ac:dyDescent="0.15">
      <c r="A24" t="s">
        <v>28</v>
      </c>
      <c r="B24">
        <v>102.49301292249299</v>
      </c>
      <c r="C24">
        <v>229.80832333365399</v>
      </c>
      <c r="D24">
        <v>-1.1649</v>
      </c>
      <c r="E24">
        <v>8.8522000000000004E-4</v>
      </c>
      <c r="F24">
        <v>3.2029000000000002E-2</v>
      </c>
    </row>
    <row r="25" spans="1:6" x14ac:dyDescent="0.15">
      <c r="A25" t="s">
        <v>29</v>
      </c>
      <c r="B25">
        <v>17.979333694904899</v>
      </c>
      <c r="C25">
        <v>52.873471513984597</v>
      </c>
      <c r="D25">
        <v>-1.5562</v>
      </c>
      <c r="E25">
        <v>9.6226999999999999E-4</v>
      </c>
      <c r="F25">
        <v>3.4381000000000002E-2</v>
      </c>
    </row>
    <row r="26" spans="1:6" x14ac:dyDescent="0.15">
      <c r="A26" t="s">
        <v>30</v>
      </c>
      <c r="B26">
        <v>398.42464243148203</v>
      </c>
      <c r="C26">
        <v>172.81680384808601</v>
      </c>
      <c r="D26">
        <v>1.2051000000000001</v>
      </c>
      <c r="E26">
        <v>3.548E-4</v>
      </c>
      <c r="F26">
        <v>1.6055E-2</v>
      </c>
    </row>
    <row r="27" spans="1:6" x14ac:dyDescent="0.15">
      <c r="A27" t="s">
        <v>31</v>
      </c>
      <c r="B27">
        <v>118.244755771695</v>
      </c>
      <c r="C27">
        <v>285.19201994814802</v>
      </c>
      <c r="D27">
        <v>-1.2702</v>
      </c>
      <c r="E27">
        <v>2.6171000000000001E-4</v>
      </c>
      <c r="F27">
        <v>1.2971999999999999E-2</v>
      </c>
    </row>
    <row r="28" spans="1:6" x14ac:dyDescent="0.15">
      <c r="A28" t="s">
        <v>32</v>
      </c>
      <c r="B28">
        <v>533.93080805342902</v>
      </c>
      <c r="C28">
        <v>205.33083082334301</v>
      </c>
      <c r="D28">
        <v>1.3787</v>
      </c>
      <c r="E28" s="1">
        <v>4.5158999999999999E-5</v>
      </c>
      <c r="F28">
        <v>3.0127999999999999E-3</v>
      </c>
    </row>
    <row r="29" spans="1:6" x14ac:dyDescent="0.15">
      <c r="A29" t="s">
        <v>33</v>
      </c>
      <c r="B29">
        <v>957.53076016761599</v>
      </c>
      <c r="C29">
        <v>363.29132054109601</v>
      </c>
      <c r="D29">
        <v>1.3982000000000001</v>
      </c>
      <c r="E29" s="1">
        <v>2.8603E-5</v>
      </c>
      <c r="F29">
        <v>2.1053000000000001E-3</v>
      </c>
    </row>
    <row r="30" spans="1:6" x14ac:dyDescent="0.15">
      <c r="A30" t="s">
        <v>34</v>
      </c>
      <c r="B30">
        <v>45.893557244960803</v>
      </c>
      <c r="C30">
        <v>152.04583444213</v>
      </c>
      <c r="D30">
        <v>-1.7281</v>
      </c>
      <c r="E30" s="1">
        <v>1.4129E-5</v>
      </c>
      <c r="F30">
        <v>1.1594000000000001E-3</v>
      </c>
    </row>
    <row r="31" spans="1:6" x14ac:dyDescent="0.15">
      <c r="A31" t="s">
        <v>35</v>
      </c>
      <c r="B31">
        <v>1554.2279997957501</v>
      </c>
      <c r="C31">
        <v>3952.6714856162998</v>
      </c>
      <c r="D31">
        <v>-1.3466</v>
      </c>
      <c r="E31">
        <v>9.7404999999999996E-4</v>
      </c>
      <c r="F31">
        <v>3.4563000000000003E-2</v>
      </c>
    </row>
    <row r="32" spans="1:6" x14ac:dyDescent="0.15">
      <c r="A32" t="s">
        <v>36</v>
      </c>
      <c r="B32">
        <v>87.008130277115399</v>
      </c>
      <c r="C32">
        <v>263.16992898717899</v>
      </c>
      <c r="D32">
        <v>-1.5968</v>
      </c>
      <c r="E32" s="1">
        <v>1.2867999999999999E-5</v>
      </c>
      <c r="F32">
        <v>1.0870999999999999E-3</v>
      </c>
    </row>
    <row r="33" spans="1:6" x14ac:dyDescent="0.15">
      <c r="A33" t="s">
        <v>37</v>
      </c>
      <c r="B33">
        <v>764.22663620869901</v>
      </c>
      <c r="C33">
        <v>370.99717984770803</v>
      </c>
      <c r="D33">
        <v>1.0426</v>
      </c>
      <c r="E33">
        <v>1.5303999999999999E-3</v>
      </c>
      <c r="F33">
        <v>4.8287999999999998E-2</v>
      </c>
    </row>
    <row r="34" spans="1:6" x14ac:dyDescent="0.15">
      <c r="A34" t="s">
        <v>38</v>
      </c>
      <c r="B34">
        <v>2074.60562147363</v>
      </c>
      <c r="C34">
        <v>992.57164089867001</v>
      </c>
      <c r="D34">
        <v>1.0636000000000001</v>
      </c>
      <c r="E34">
        <v>9.6980000000000005E-4</v>
      </c>
      <c r="F34">
        <v>3.4506000000000002E-2</v>
      </c>
    </row>
    <row r="35" spans="1:6" x14ac:dyDescent="0.15">
      <c r="A35" t="s">
        <v>39</v>
      </c>
      <c r="B35">
        <v>244.69022670604201</v>
      </c>
      <c r="C35">
        <v>108.289992377884</v>
      </c>
      <c r="D35">
        <v>1.1760999999999999</v>
      </c>
      <c r="E35">
        <v>1.0411000000000001E-3</v>
      </c>
      <c r="F35">
        <v>3.6143000000000002E-2</v>
      </c>
    </row>
    <row r="36" spans="1:6" x14ac:dyDescent="0.15">
      <c r="A36" t="s">
        <v>40</v>
      </c>
      <c r="B36">
        <v>21923.464040335199</v>
      </c>
      <c r="C36">
        <v>1972.7208766705201</v>
      </c>
      <c r="D36">
        <v>3.4742000000000002</v>
      </c>
      <c r="E36" s="1">
        <v>5.8025000000000005E-23</v>
      </c>
      <c r="F36" s="1">
        <v>6.2195999999999997E-20</v>
      </c>
    </row>
    <row r="37" spans="1:6" x14ac:dyDescent="0.15">
      <c r="A37" t="s">
        <v>41</v>
      </c>
      <c r="B37">
        <v>9091.8807556524607</v>
      </c>
      <c r="C37">
        <v>4275.4616037010901</v>
      </c>
      <c r="D37">
        <v>1.0885</v>
      </c>
      <c r="E37">
        <v>8.7496999999999998E-4</v>
      </c>
      <c r="F37">
        <v>3.1858999999999998E-2</v>
      </c>
    </row>
    <row r="38" spans="1:6" x14ac:dyDescent="0.15">
      <c r="A38" t="s">
        <v>42</v>
      </c>
      <c r="B38">
        <v>56.572172208146696</v>
      </c>
      <c r="C38">
        <v>379.66859633187499</v>
      </c>
      <c r="D38">
        <v>-2.7465999999999999</v>
      </c>
      <c r="E38" s="1">
        <v>2.0099000000000001E-13</v>
      </c>
      <c r="F38" s="1">
        <v>9.3161999999999996E-11</v>
      </c>
    </row>
    <row r="39" spans="1:6" x14ac:dyDescent="0.15">
      <c r="A39" t="s">
        <v>43</v>
      </c>
      <c r="B39">
        <v>1519.7386667626299</v>
      </c>
      <c r="C39">
        <v>712.24158557045496</v>
      </c>
      <c r="D39">
        <v>1.0933999999999999</v>
      </c>
      <c r="E39">
        <v>6.9149000000000001E-4</v>
      </c>
      <c r="F39">
        <v>2.6412000000000001E-2</v>
      </c>
    </row>
    <row r="40" spans="1:6" x14ac:dyDescent="0.15">
      <c r="A40" t="s">
        <v>44</v>
      </c>
      <c r="B40">
        <v>3917.4078759041799</v>
      </c>
      <c r="C40">
        <v>1159.6423457180199</v>
      </c>
      <c r="D40">
        <v>1.7562</v>
      </c>
      <c r="E40" s="1">
        <v>3.1649000000000001E-5</v>
      </c>
      <c r="F40">
        <v>2.2691999999999999E-3</v>
      </c>
    </row>
    <row r="41" spans="1:6" x14ac:dyDescent="0.15">
      <c r="A41" t="s">
        <v>45</v>
      </c>
      <c r="B41">
        <v>0.37733958589023697</v>
      </c>
      <c r="C41">
        <v>15.0130793053787</v>
      </c>
      <c r="D41">
        <v>-5.3141999999999996</v>
      </c>
      <c r="E41" s="1">
        <v>5.7683999999999999E-5</v>
      </c>
      <c r="F41">
        <v>3.6912999999999998E-3</v>
      </c>
    </row>
    <row r="42" spans="1:6" x14ac:dyDescent="0.15">
      <c r="A42" t="s">
        <v>46</v>
      </c>
      <c r="B42">
        <v>166.66899311380499</v>
      </c>
      <c r="C42">
        <v>802.37666788061097</v>
      </c>
      <c r="D42">
        <v>-2.2673000000000001</v>
      </c>
      <c r="E42" s="1">
        <v>1.0058E-10</v>
      </c>
      <c r="F42" s="1">
        <v>3.1362E-8</v>
      </c>
    </row>
    <row r="43" spans="1:6" x14ac:dyDescent="0.15">
      <c r="A43" t="s">
        <v>47</v>
      </c>
      <c r="B43">
        <v>210.51356998615401</v>
      </c>
      <c r="C43">
        <v>535.47706443534901</v>
      </c>
      <c r="D43">
        <v>-1.3469</v>
      </c>
      <c r="E43">
        <v>4.3695000000000002E-4</v>
      </c>
      <c r="F43">
        <v>1.8828999999999999E-2</v>
      </c>
    </row>
    <row r="44" spans="1:6" x14ac:dyDescent="0.15">
      <c r="A44" t="s">
        <v>48</v>
      </c>
      <c r="B44">
        <v>263.66828560990803</v>
      </c>
      <c r="C44">
        <v>102.892178101516</v>
      </c>
      <c r="D44">
        <v>1.3575999999999999</v>
      </c>
      <c r="E44">
        <v>1.2636E-4</v>
      </c>
      <c r="F44">
        <v>7.2129000000000004E-3</v>
      </c>
    </row>
    <row r="45" spans="1:6" x14ac:dyDescent="0.15">
      <c r="A45" t="s">
        <v>49</v>
      </c>
      <c r="B45">
        <v>152.92127225766501</v>
      </c>
      <c r="C45">
        <v>48.272631738963497</v>
      </c>
      <c r="D45">
        <v>1.6635</v>
      </c>
      <c r="E45" s="1">
        <v>1.4905999999999999E-5</v>
      </c>
      <c r="F45">
        <v>1.2114999999999999E-3</v>
      </c>
    </row>
    <row r="46" spans="1:6" x14ac:dyDescent="0.15">
      <c r="A46" t="s">
        <v>50</v>
      </c>
      <c r="B46">
        <v>724.35294830239195</v>
      </c>
      <c r="C46">
        <v>240.085502077157</v>
      </c>
      <c r="D46">
        <v>1.5931</v>
      </c>
      <c r="E46" s="1">
        <v>3.0690000000000002E-6</v>
      </c>
      <c r="F46">
        <v>3.0960999999999999E-4</v>
      </c>
    </row>
    <row r="47" spans="1:6" x14ac:dyDescent="0.15">
      <c r="A47" t="s">
        <v>51</v>
      </c>
      <c r="B47">
        <v>175.95589954221401</v>
      </c>
      <c r="C47">
        <v>77.517830077719097</v>
      </c>
      <c r="D47">
        <v>1.1826000000000001</v>
      </c>
      <c r="E47">
        <v>1.2315E-3</v>
      </c>
      <c r="F47">
        <v>4.0648999999999998E-2</v>
      </c>
    </row>
    <row r="48" spans="1:6" x14ac:dyDescent="0.15">
      <c r="A48" t="s">
        <v>52</v>
      </c>
      <c r="B48">
        <v>39.022575790473702</v>
      </c>
      <c r="C48">
        <v>107.546750723418</v>
      </c>
      <c r="D48">
        <v>-1.4625999999999999</v>
      </c>
      <c r="E48">
        <v>5.0991000000000003E-4</v>
      </c>
      <c r="F48">
        <v>2.1072E-2</v>
      </c>
    </row>
    <row r="49" spans="1:6" x14ac:dyDescent="0.15">
      <c r="A49" t="s">
        <v>53</v>
      </c>
      <c r="B49">
        <v>986.75680358463399</v>
      </c>
      <c r="C49">
        <v>2077.0067802866502</v>
      </c>
      <c r="D49">
        <v>-1.0737000000000001</v>
      </c>
      <c r="E49">
        <v>9.9931999999999994E-4</v>
      </c>
      <c r="F49">
        <v>3.5082000000000002E-2</v>
      </c>
    </row>
    <row r="50" spans="1:6" x14ac:dyDescent="0.15">
      <c r="A50" t="s">
        <v>54</v>
      </c>
      <c r="B50">
        <v>1005.51870014799</v>
      </c>
      <c r="C50">
        <v>2625.4636042699199</v>
      </c>
      <c r="D50">
        <v>-1.3846000000000001</v>
      </c>
      <c r="E50" s="1">
        <v>2.7698000000000001E-5</v>
      </c>
      <c r="F50">
        <v>2.0652999999999999E-3</v>
      </c>
    </row>
    <row r="51" spans="1:6" x14ac:dyDescent="0.15">
      <c r="A51" t="s">
        <v>55</v>
      </c>
      <c r="B51">
        <v>6826.5655327866398</v>
      </c>
      <c r="C51">
        <v>1779.4699092391199</v>
      </c>
      <c r="D51">
        <v>1.9397</v>
      </c>
      <c r="E51" s="1">
        <v>4.1722000000000001E-9</v>
      </c>
      <c r="F51" s="1">
        <v>8.0396999999999997E-7</v>
      </c>
    </row>
    <row r="52" spans="1:6" x14ac:dyDescent="0.15">
      <c r="A52" t="s">
        <v>56</v>
      </c>
      <c r="B52">
        <v>32.362433973363601</v>
      </c>
      <c r="C52">
        <v>240.243129346849</v>
      </c>
      <c r="D52">
        <v>-2.8921000000000001</v>
      </c>
      <c r="E52" s="1">
        <v>3.437E-12</v>
      </c>
      <c r="F52" s="1">
        <v>1.2813999999999999E-9</v>
      </c>
    </row>
    <row r="53" spans="1:6" x14ac:dyDescent="0.15">
      <c r="A53" t="s">
        <v>57</v>
      </c>
      <c r="B53">
        <v>133.536197832032</v>
      </c>
      <c r="C53">
        <v>1505.83242785383</v>
      </c>
      <c r="D53">
        <v>-3.4952999999999999</v>
      </c>
      <c r="E53" s="1">
        <v>9.5099999999999992E-10</v>
      </c>
      <c r="F53" s="1">
        <v>2.1745999999999999E-7</v>
      </c>
    </row>
    <row r="54" spans="1:6" x14ac:dyDescent="0.15">
      <c r="A54" t="s">
        <v>58</v>
      </c>
      <c r="B54">
        <v>3749.6838737130001</v>
      </c>
      <c r="C54">
        <v>1681.0573483640601</v>
      </c>
      <c r="D54">
        <v>1.1574</v>
      </c>
      <c r="E54">
        <v>3.2180000000000002E-4</v>
      </c>
      <c r="F54">
        <v>1.4956000000000001E-2</v>
      </c>
    </row>
    <row r="55" spans="1:6" x14ac:dyDescent="0.15">
      <c r="A55" t="s">
        <v>59</v>
      </c>
      <c r="B55">
        <v>2447.8598331446301</v>
      </c>
      <c r="C55">
        <v>977.20651305169497</v>
      </c>
      <c r="D55">
        <v>1.3248</v>
      </c>
      <c r="E55" s="1">
        <v>6.2768999999999995E-5</v>
      </c>
      <c r="F55">
        <v>4.0017999999999998E-3</v>
      </c>
    </row>
    <row r="56" spans="1:6" x14ac:dyDescent="0.15">
      <c r="A56" t="s">
        <v>60</v>
      </c>
      <c r="B56">
        <v>118.333365422973</v>
      </c>
      <c r="C56">
        <v>262.45573056434</v>
      </c>
      <c r="D56">
        <v>-1.1492</v>
      </c>
      <c r="E56">
        <v>1.4587999999999999E-3</v>
      </c>
      <c r="F56">
        <v>4.6329000000000002E-2</v>
      </c>
    </row>
    <row r="57" spans="1:6" x14ac:dyDescent="0.15">
      <c r="A57" t="s">
        <v>61</v>
      </c>
      <c r="B57">
        <v>1.0343027662379201</v>
      </c>
      <c r="C57">
        <v>32.825192599267098</v>
      </c>
      <c r="D57">
        <v>-4.9881000000000002</v>
      </c>
      <c r="E57" s="1">
        <v>4.3143999999999997E-6</v>
      </c>
      <c r="F57">
        <v>4.1105999999999998E-4</v>
      </c>
    </row>
    <row r="58" spans="1:6" x14ac:dyDescent="0.15">
      <c r="A58" t="s">
        <v>62</v>
      </c>
      <c r="B58">
        <v>1475.27695319651</v>
      </c>
      <c r="C58">
        <v>578.71160453242703</v>
      </c>
      <c r="D58">
        <v>1.3501000000000001</v>
      </c>
      <c r="E58">
        <v>4.3010999999999999E-4</v>
      </c>
      <c r="F58">
        <v>1.8674E-2</v>
      </c>
    </row>
    <row r="59" spans="1:6" x14ac:dyDescent="0.15">
      <c r="A59" t="s">
        <v>63</v>
      </c>
      <c r="B59">
        <v>727.130806583403</v>
      </c>
      <c r="C59">
        <v>259.15135551810198</v>
      </c>
      <c r="D59">
        <v>1.4883999999999999</v>
      </c>
      <c r="E59" s="1">
        <v>1.1781E-5</v>
      </c>
      <c r="F59">
        <v>1.0103E-3</v>
      </c>
    </row>
    <row r="60" spans="1:6" x14ac:dyDescent="0.15">
      <c r="A60" t="s">
        <v>64</v>
      </c>
      <c r="B60">
        <v>20629.765343872601</v>
      </c>
      <c r="C60">
        <v>59367.032703311001</v>
      </c>
      <c r="D60">
        <v>-1.5248999999999999</v>
      </c>
      <c r="E60" s="1">
        <v>2.7676E-6</v>
      </c>
      <c r="F60">
        <v>2.8592999999999999E-4</v>
      </c>
    </row>
    <row r="61" spans="1:6" x14ac:dyDescent="0.15">
      <c r="A61" t="s">
        <v>65</v>
      </c>
      <c r="B61">
        <v>4973.6745894998503</v>
      </c>
      <c r="C61">
        <v>2121.5021492915098</v>
      </c>
      <c r="D61">
        <v>1.2292000000000001</v>
      </c>
      <c r="E61">
        <v>1.4066999999999999E-4</v>
      </c>
      <c r="F61">
        <v>7.7822000000000004E-3</v>
      </c>
    </row>
    <row r="62" spans="1:6" x14ac:dyDescent="0.15">
      <c r="A62" t="s">
        <v>66</v>
      </c>
      <c r="B62">
        <v>74.323844755899202</v>
      </c>
      <c r="C62">
        <v>174.76205089379101</v>
      </c>
      <c r="D62">
        <v>-1.2335</v>
      </c>
      <c r="E62">
        <v>1.0292999999999999E-3</v>
      </c>
      <c r="F62">
        <v>3.5951999999999998E-2</v>
      </c>
    </row>
    <row r="63" spans="1:6" x14ac:dyDescent="0.15">
      <c r="A63" t="s">
        <v>67</v>
      </c>
      <c r="B63">
        <v>2395.1672873423499</v>
      </c>
      <c r="C63">
        <v>906.04046507510805</v>
      </c>
      <c r="D63">
        <v>1.4025000000000001</v>
      </c>
      <c r="E63" s="1">
        <v>2.3342000000000001E-5</v>
      </c>
      <c r="F63">
        <v>1.7871E-3</v>
      </c>
    </row>
    <row r="64" spans="1:6" x14ac:dyDescent="0.15">
      <c r="A64" t="s">
        <v>68</v>
      </c>
      <c r="B64">
        <v>447.42939784171301</v>
      </c>
      <c r="C64">
        <v>176.01672107368901</v>
      </c>
      <c r="D64">
        <v>1.3459000000000001</v>
      </c>
      <c r="E64">
        <v>1.3212E-3</v>
      </c>
      <c r="F64">
        <v>4.2995999999999999E-2</v>
      </c>
    </row>
    <row r="65" spans="1:6" x14ac:dyDescent="0.15">
      <c r="A65" t="s">
        <v>69</v>
      </c>
      <c r="B65">
        <v>105.31349260095</v>
      </c>
      <c r="C65">
        <v>7.9575620502825499</v>
      </c>
      <c r="D65">
        <v>3.7262</v>
      </c>
      <c r="E65" s="1">
        <v>1.3933E-10</v>
      </c>
      <c r="F65" s="1">
        <v>4.1827000000000001E-8</v>
      </c>
    </row>
    <row r="66" spans="1:6" x14ac:dyDescent="0.15">
      <c r="A66" t="s">
        <v>70</v>
      </c>
      <c r="B66">
        <v>0</v>
      </c>
      <c r="C66">
        <v>15.5898614160525</v>
      </c>
      <c r="D66" t="e">
        <f>-Inf</f>
        <v>#NAME?</v>
      </c>
      <c r="E66" s="1">
        <v>8.7021000000000006E-5</v>
      </c>
      <c r="F66">
        <v>5.3111E-3</v>
      </c>
    </row>
    <row r="67" spans="1:6" x14ac:dyDescent="0.15">
      <c r="A67" t="s">
        <v>71</v>
      </c>
      <c r="B67">
        <v>3.4177652418800002</v>
      </c>
      <c r="C67">
        <v>40.972160756491498</v>
      </c>
      <c r="D67">
        <v>-3.5834999999999999</v>
      </c>
      <c r="E67" s="1">
        <v>4.9690999999999998E-8</v>
      </c>
      <c r="F67" s="1">
        <v>7.6089000000000001E-6</v>
      </c>
    </row>
    <row r="68" spans="1:6" x14ac:dyDescent="0.15">
      <c r="A68" t="s">
        <v>72</v>
      </c>
      <c r="B68">
        <v>0.34476758874597402</v>
      </c>
      <c r="C68">
        <v>9.67429875365303</v>
      </c>
      <c r="D68">
        <v>-4.8105000000000002</v>
      </c>
      <c r="E68">
        <v>9.7541000000000001E-4</v>
      </c>
      <c r="F68">
        <v>3.4563000000000003E-2</v>
      </c>
    </row>
    <row r="69" spans="1:6" x14ac:dyDescent="0.15">
      <c r="A69" t="s">
        <v>73</v>
      </c>
      <c r="B69">
        <v>5708.5785981073795</v>
      </c>
      <c r="C69">
        <v>16832.668269654299</v>
      </c>
      <c r="D69">
        <v>-1.5601</v>
      </c>
      <c r="E69" s="1">
        <v>2.8806999999999998E-6</v>
      </c>
      <c r="F69">
        <v>2.9584000000000001E-4</v>
      </c>
    </row>
    <row r="70" spans="1:6" x14ac:dyDescent="0.15">
      <c r="A70" t="s">
        <v>74</v>
      </c>
      <c r="B70">
        <v>121.660637738905</v>
      </c>
      <c r="C70">
        <v>41.910476030680101</v>
      </c>
      <c r="D70">
        <v>1.5375000000000001</v>
      </c>
      <c r="E70">
        <v>1.7159E-4</v>
      </c>
      <c r="F70">
        <v>9.1392000000000001E-3</v>
      </c>
    </row>
    <row r="71" spans="1:6" x14ac:dyDescent="0.15">
      <c r="A71" t="s">
        <v>75</v>
      </c>
      <c r="B71">
        <v>336.76799280195098</v>
      </c>
      <c r="C71">
        <v>888.59776995744596</v>
      </c>
      <c r="D71">
        <v>-1.3997999999999999</v>
      </c>
      <c r="E71" s="1">
        <v>5.0909000000000003E-5</v>
      </c>
      <c r="F71">
        <v>3.3197000000000001E-3</v>
      </c>
    </row>
    <row r="72" spans="1:6" x14ac:dyDescent="0.15">
      <c r="A72" t="s">
        <v>76</v>
      </c>
      <c r="B72">
        <v>15153.8137697974</v>
      </c>
      <c r="C72">
        <v>6529.0446798431803</v>
      </c>
      <c r="D72">
        <v>1.2146999999999999</v>
      </c>
      <c r="E72">
        <v>1.7943000000000001E-4</v>
      </c>
      <c r="F72">
        <v>9.5268999999999996E-3</v>
      </c>
    </row>
    <row r="73" spans="1:6" x14ac:dyDescent="0.15">
      <c r="A73" t="s">
        <v>77</v>
      </c>
      <c r="B73">
        <v>869.43276173516097</v>
      </c>
      <c r="C73">
        <v>374.29401008693401</v>
      </c>
      <c r="D73">
        <v>1.2159</v>
      </c>
      <c r="E73">
        <v>7.6095000000000004E-4</v>
      </c>
      <c r="F73">
        <v>2.8605999999999999E-2</v>
      </c>
    </row>
    <row r="74" spans="1:6" x14ac:dyDescent="0.15">
      <c r="A74" t="s">
        <v>78</v>
      </c>
      <c r="B74">
        <v>101.616247438847</v>
      </c>
      <c r="C74">
        <v>269.81896721384902</v>
      </c>
      <c r="D74">
        <v>-1.4089</v>
      </c>
      <c r="E74" s="1">
        <v>6.8806000000000005E-5</v>
      </c>
      <c r="F74">
        <v>4.3705000000000003E-3</v>
      </c>
    </row>
    <row r="75" spans="1:6" x14ac:dyDescent="0.15">
      <c r="A75" t="s">
        <v>79</v>
      </c>
      <c r="B75">
        <v>127.519712437447</v>
      </c>
      <c r="C75">
        <v>359.61266101408597</v>
      </c>
      <c r="D75">
        <v>-1.4957</v>
      </c>
      <c r="E75" s="1">
        <v>1.4054E-5</v>
      </c>
      <c r="F75">
        <v>1.1588E-3</v>
      </c>
    </row>
    <row r="76" spans="1:6" x14ac:dyDescent="0.15">
      <c r="A76" t="s">
        <v>80</v>
      </c>
      <c r="B76">
        <v>418.27458073561201</v>
      </c>
      <c r="C76">
        <v>175.62078128010899</v>
      </c>
      <c r="D76">
        <v>1.252</v>
      </c>
      <c r="E76">
        <v>2.5469000000000002E-4</v>
      </c>
      <c r="F76">
        <v>1.2661E-2</v>
      </c>
    </row>
    <row r="77" spans="1:6" x14ac:dyDescent="0.15">
      <c r="A77" t="s">
        <v>81</v>
      </c>
      <c r="B77">
        <v>1358.4857952535699</v>
      </c>
      <c r="C77">
        <v>6342.3717755184298</v>
      </c>
      <c r="D77">
        <v>-2.2229999999999999</v>
      </c>
      <c r="E77" s="1">
        <v>2.8480000000000001E-9</v>
      </c>
      <c r="F77" s="1">
        <v>5.6794000000000004E-7</v>
      </c>
    </row>
    <row r="78" spans="1:6" x14ac:dyDescent="0.15">
      <c r="A78" t="s">
        <v>82</v>
      </c>
      <c r="B78">
        <v>3.4923242338110398</v>
      </c>
      <c r="C78">
        <v>26.289828330896501</v>
      </c>
      <c r="D78">
        <v>-2.9121999999999999</v>
      </c>
      <c r="E78">
        <v>1.0018000000000001E-4</v>
      </c>
      <c r="F78">
        <v>6.0493999999999999E-3</v>
      </c>
    </row>
    <row r="79" spans="1:6" x14ac:dyDescent="0.15">
      <c r="A79" t="s">
        <v>83</v>
      </c>
      <c r="B79">
        <v>19.055405833911301</v>
      </c>
      <c r="C79">
        <v>68.165665338617799</v>
      </c>
      <c r="D79">
        <v>-1.8388</v>
      </c>
      <c r="E79" s="1">
        <v>7.9835999999999999E-5</v>
      </c>
      <c r="F79">
        <v>4.9788000000000002E-3</v>
      </c>
    </row>
    <row r="80" spans="1:6" x14ac:dyDescent="0.15">
      <c r="A80" t="s">
        <v>84</v>
      </c>
      <c r="B80">
        <v>1506.17234422349</v>
      </c>
      <c r="C80">
        <v>719.647936082775</v>
      </c>
      <c r="D80">
        <v>1.0654999999999999</v>
      </c>
      <c r="E80">
        <v>1.3565000000000001E-3</v>
      </c>
      <c r="F80">
        <v>4.3728000000000003E-2</v>
      </c>
    </row>
    <row r="81" spans="1:6" x14ac:dyDescent="0.15">
      <c r="A81" t="s">
        <v>85</v>
      </c>
      <c r="B81">
        <v>15056.708519092101</v>
      </c>
      <c r="C81">
        <v>47260.506945231296</v>
      </c>
      <c r="D81">
        <v>-1.6501999999999999</v>
      </c>
      <c r="E81" s="1">
        <v>4.0083000000000002E-7</v>
      </c>
      <c r="F81" s="1">
        <v>5.1301000000000002E-5</v>
      </c>
    </row>
    <row r="82" spans="1:6" x14ac:dyDescent="0.15">
      <c r="A82" t="s">
        <v>86</v>
      </c>
      <c r="B82">
        <v>72.703806495940199</v>
      </c>
      <c r="C82">
        <v>360.94533370119501</v>
      </c>
      <c r="D82">
        <v>-2.3117000000000001</v>
      </c>
      <c r="E82" s="1">
        <v>7.8739999999999999E-10</v>
      </c>
      <c r="F82" s="1">
        <v>1.8755999999999999E-7</v>
      </c>
    </row>
    <row r="83" spans="1:6" x14ac:dyDescent="0.15">
      <c r="A83" t="s">
        <v>87</v>
      </c>
      <c r="B83">
        <v>310.82063622487402</v>
      </c>
      <c r="C83">
        <v>1488.69665326834</v>
      </c>
      <c r="D83">
        <v>-2.2599</v>
      </c>
      <c r="E83" s="1">
        <v>4.5511999999999998E-11</v>
      </c>
      <c r="F83" s="1">
        <v>1.4727E-8</v>
      </c>
    </row>
    <row r="84" spans="1:6" x14ac:dyDescent="0.15">
      <c r="A84" t="s">
        <v>88</v>
      </c>
      <c r="B84">
        <v>52110.647241493301</v>
      </c>
      <c r="C84">
        <v>2114.8559533102798</v>
      </c>
      <c r="D84">
        <v>4.6228999999999996</v>
      </c>
      <c r="E84" s="1">
        <v>1.8236999999999999E-35</v>
      </c>
      <c r="F84" s="1">
        <v>5.2125999999999996E-32</v>
      </c>
    </row>
    <row r="85" spans="1:6" x14ac:dyDescent="0.15">
      <c r="A85" t="s">
        <v>89</v>
      </c>
      <c r="B85">
        <v>13045.982124411999</v>
      </c>
      <c r="C85">
        <v>425.94499676790099</v>
      </c>
      <c r="D85">
        <v>4.9367999999999999</v>
      </c>
      <c r="E85" s="1">
        <v>4.8077000000000001E-39</v>
      </c>
      <c r="F85" s="1">
        <v>2.7484000000000002E-35</v>
      </c>
    </row>
    <row r="86" spans="1:6" x14ac:dyDescent="0.15">
      <c r="A86" t="s">
        <v>90</v>
      </c>
      <c r="B86">
        <v>344.79288120829</v>
      </c>
      <c r="C86">
        <v>118.26130637513801</v>
      </c>
      <c r="D86">
        <v>1.5438000000000001</v>
      </c>
      <c r="E86" s="1">
        <v>1.9695E-5</v>
      </c>
      <c r="F86">
        <v>1.5422999999999999E-3</v>
      </c>
    </row>
    <row r="87" spans="1:6" x14ac:dyDescent="0.15">
      <c r="A87" t="s">
        <v>91</v>
      </c>
      <c r="B87">
        <v>507.02932197497699</v>
      </c>
      <c r="C87">
        <v>1749.4106583559701</v>
      </c>
      <c r="D87">
        <v>-1.7867</v>
      </c>
      <c r="E87" s="1">
        <v>1.1057E-7</v>
      </c>
      <c r="F87" s="1">
        <v>1.607E-5</v>
      </c>
    </row>
    <row r="88" spans="1:6" x14ac:dyDescent="0.15">
      <c r="A88" t="s">
        <v>92</v>
      </c>
      <c r="B88">
        <v>7721.7775143586496</v>
      </c>
      <c r="C88">
        <v>2257.4993531632999</v>
      </c>
      <c r="D88">
        <v>1.7742</v>
      </c>
      <c r="E88">
        <v>2.2824999999999999E-4</v>
      </c>
      <c r="F88">
        <v>1.1580999999999999E-2</v>
      </c>
    </row>
    <row r="89" spans="1:6" x14ac:dyDescent="0.15">
      <c r="A89" t="s">
        <v>93</v>
      </c>
      <c r="B89">
        <v>485.52250464533699</v>
      </c>
      <c r="C89">
        <v>229.310871071892</v>
      </c>
      <c r="D89">
        <v>1.0822000000000001</v>
      </c>
      <c r="E89">
        <v>1.2325000000000001E-3</v>
      </c>
      <c r="F89">
        <v>4.0648999999999998E-2</v>
      </c>
    </row>
    <row r="90" spans="1:6" x14ac:dyDescent="0.15">
      <c r="A90" t="s">
        <v>94</v>
      </c>
      <c r="B90">
        <v>690.87969397269501</v>
      </c>
      <c r="C90">
        <v>1558.65179798739</v>
      </c>
      <c r="D90">
        <v>-1.1738</v>
      </c>
      <c r="E90">
        <v>3.9602000000000002E-4</v>
      </c>
      <c r="F90">
        <v>1.7399999999999999E-2</v>
      </c>
    </row>
    <row r="91" spans="1:6" x14ac:dyDescent="0.15">
      <c r="A91" t="s">
        <v>95</v>
      </c>
      <c r="B91">
        <v>663.532107036002</v>
      </c>
      <c r="C91">
        <v>284.38611502193402</v>
      </c>
      <c r="D91">
        <v>1.2222999999999999</v>
      </c>
      <c r="E91">
        <v>2.8589000000000002E-4</v>
      </c>
      <c r="F91">
        <v>1.3778E-2</v>
      </c>
    </row>
    <row r="92" spans="1:6" x14ac:dyDescent="0.15">
      <c r="A92" t="s">
        <v>96</v>
      </c>
      <c r="B92">
        <v>1467.33216685867</v>
      </c>
      <c r="C92">
        <v>3814.4435897343801</v>
      </c>
      <c r="D92">
        <v>-1.3783000000000001</v>
      </c>
      <c r="E92" s="1">
        <v>4.1471000000000003E-5</v>
      </c>
      <c r="F92">
        <v>2.8000999999999998E-3</v>
      </c>
    </row>
    <row r="93" spans="1:6" x14ac:dyDescent="0.15">
      <c r="A93" t="s">
        <v>97</v>
      </c>
      <c r="B93">
        <v>894.95544771941195</v>
      </c>
      <c r="C93">
        <v>395.83583888651401</v>
      </c>
      <c r="D93">
        <v>1.1769000000000001</v>
      </c>
      <c r="E93">
        <v>3.1261E-4</v>
      </c>
      <c r="F93">
        <v>1.4671E-2</v>
      </c>
    </row>
    <row r="94" spans="1:6" x14ac:dyDescent="0.15">
      <c r="A94" t="s">
        <v>98</v>
      </c>
      <c r="B94">
        <v>2919.33697126687</v>
      </c>
      <c r="C94">
        <v>1220.4553811189</v>
      </c>
      <c r="D94">
        <v>1.2582</v>
      </c>
      <c r="E94">
        <v>1.1919000000000001E-3</v>
      </c>
      <c r="F94">
        <v>3.9768999999999999E-2</v>
      </c>
    </row>
    <row r="95" spans="1:6" x14ac:dyDescent="0.15">
      <c r="A95" t="s">
        <v>99</v>
      </c>
      <c r="B95">
        <v>1009.11971849742</v>
      </c>
      <c r="C95">
        <v>454.30730665606899</v>
      </c>
      <c r="D95">
        <v>1.1514</v>
      </c>
      <c r="E95">
        <v>4.3279000000000001E-4</v>
      </c>
      <c r="F95">
        <v>1.873E-2</v>
      </c>
    </row>
    <row r="96" spans="1:6" x14ac:dyDescent="0.15">
      <c r="A96" t="s">
        <v>100</v>
      </c>
      <c r="B96">
        <v>162.86255583835199</v>
      </c>
      <c r="C96">
        <v>2059.6738155533399</v>
      </c>
      <c r="D96">
        <v>-3.6606999999999998</v>
      </c>
      <c r="E96" s="1">
        <v>1.9860000000000001E-17</v>
      </c>
      <c r="F96" s="1">
        <v>1.4807999999999999E-14</v>
      </c>
    </row>
    <row r="97" spans="1:6" x14ac:dyDescent="0.15">
      <c r="A97" t="s">
        <v>101</v>
      </c>
      <c r="B97">
        <v>6.8625621557569101</v>
      </c>
      <c r="C97">
        <v>114.787638028719</v>
      </c>
      <c r="D97">
        <v>-4.0640999999999998</v>
      </c>
      <c r="E97" s="1">
        <v>1.7206999999999999E-15</v>
      </c>
      <c r="F97" s="1">
        <v>9.8366999999999999E-13</v>
      </c>
    </row>
    <row r="98" spans="1:6" x14ac:dyDescent="0.15">
      <c r="A98" t="s">
        <v>102</v>
      </c>
      <c r="B98">
        <v>16910.661155766698</v>
      </c>
      <c r="C98">
        <v>4866.4691979972804</v>
      </c>
      <c r="D98">
        <v>1.7969999999999999</v>
      </c>
      <c r="E98" s="1">
        <v>8.5629000000000005E-8</v>
      </c>
      <c r="F98" s="1">
        <v>1.277E-5</v>
      </c>
    </row>
    <row r="99" spans="1:6" x14ac:dyDescent="0.15">
      <c r="A99" t="s">
        <v>103</v>
      </c>
      <c r="B99">
        <v>43.773767342074002</v>
      </c>
      <c r="C99">
        <v>10.480315275928101</v>
      </c>
      <c r="D99">
        <v>2.0623999999999998</v>
      </c>
      <c r="E99">
        <v>7.9482000000000001E-4</v>
      </c>
      <c r="F99">
        <v>2.9496000000000001E-2</v>
      </c>
    </row>
    <row r="100" spans="1:6" x14ac:dyDescent="0.15">
      <c r="A100" t="s">
        <v>104</v>
      </c>
      <c r="B100">
        <v>868.40711297735595</v>
      </c>
      <c r="C100">
        <v>374.51354092901698</v>
      </c>
      <c r="D100">
        <v>1.2134</v>
      </c>
      <c r="E100">
        <v>1.9919999999999999E-4</v>
      </c>
      <c r="F100">
        <v>1.0415000000000001E-2</v>
      </c>
    </row>
    <row r="101" spans="1:6" x14ac:dyDescent="0.15">
      <c r="A101" t="s">
        <v>105</v>
      </c>
      <c r="B101">
        <v>3892.1812297213201</v>
      </c>
      <c r="C101">
        <v>567.61638038439401</v>
      </c>
      <c r="D101">
        <v>2.7776000000000001</v>
      </c>
      <c r="E101" s="1">
        <v>2.6945999999999999E-5</v>
      </c>
      <c r="F101">
        <v>2.0179999999999998E-3</v>
      </c>
    </row>
    <row r="102" spans="1:6" x14ac:dyDescent="0.15">
      <c r="A102" t="s">
        <v>106</v>
      </c>
      <c r="B102">
        <v>438.18588951193499</v>
      </c>
      <c r="C102">
        <v>952.36081928379394</v>
      </c>
      <c r="D102">
        <v>-1.1200000000000001</v>
      </c>
      <c r="E102">
        <v>7.9631000000000005E-4</v>
      </c>
      <c r="F102">
        <v>2.9496000000000001E-2</v>
      </c>
    </row>
    <row r="103" spans="1:6" x14ac:dyDescent="0.15">
      <c r="A103" t="s">
        <v>107</v>
      </c>
      <c r="B103">
        <v>1930.4904935852901</v>
      </c>
      <c r="C103">
        <v>5400.0768618992297</v>
      </c>
      <c r="D103">
        <v>-1.484</v>
      </c>
      <c r="E103" s="1">
        <v>4.2551000000000001E-6</v>
      </c>
      <c r="F103">
        <v>4.0768E-4</v>
      </c>
    </row>
    <row r="104" spans="1:6" x14ac:dyDescent="0.15">
      <c r="A104" t="s">
        <v>108</v>
      </c>
      <c r="B104">
        <v>219.97383950801901</v>
      </c>
      <c r="C104">
        <v>66.861360889252595</v>
      </c>
      <c r="D104">
        <v>1.7181</v>
      </c>
      <c r="E104" s="1">
        <v>3.5429E-6</v>
      </c>
      <c r="F104">
        <v>3.4719999999999998E-4</v>
      </c>
    </row>
    <row r="105" spans="1:6" x14ac:dyDescent="0.15">
      <c r="A105" t="s">
        <v>109</v>
      </c>
      <c r="B105">
        <v>468.01849541282797</v>
      </c>
      <c r="C105">
        <v>997.61401443547902</v>
      </c>
      <c r="D105">
        <v>-1.0919000000000001</v>
      </c>
      <c r="E105">
        <v>1.0568999999999999E-3</v>
      </c>
      <c r="F105">
        <v>3.6325999999999997E-2</v>
      </c>
    </row>
    <row r="106" spans="1:6" x14ac:dyDescent="0.15">
      <c r="A106" t="s">
        <v>110</v>
      </c>
      <c r="B106">
        <v>3624.6739120587899</v>
      </c>
      <c r="C106">
        <v>1419.62194025228</v>
      </c>
      <c r="D106">
        <v>1.3523000000000001</v>
      </c>
      <c r="E106" s="1">
        <v>3.8546E-5</v>
      </c>
      <c r="F106">
        <v>2.6442000000000002E-3</v>
      </c>
    </row>
    <row r="107" spans="1:6" x14ac:dyDescent="0.15">
      <c r="A107" t="s">
        <v>111</v>
      </c>
      <c r="B107">
        <v>3337.4684920864001</v>
      </c>
      <c r="C107">
        <v>1312.2221617231301</v>
      </c>
      <c r="D107">
        <v>1.3467</v>
      </c>
      <c r="E107" s="1">
        <v>3.9119999999999998E-5</v>
      </c>
      <c r="F107">
        <v>2.673E-3</v>
      </c>
    </row>
    <row r="108" spans="1:6" x14ac:dyDescent="0.15">
      <c r="A108" t="s">
        <v>112</v>
      </c>
      <c r="B108">
        <v>166.13565531142601</v>
      </c>
      <c r="C108">
        <v>49.057628067702602</v>
      </c>
      <c r="D108">
        <v>1.7598</v>
      </c>
      <c r="E108">
        <v>2.151E-4</v>
      </c>
      <c r="F108">
        <v>1.0978999999999999E-2</v>
      </c>
    </row>
    <row r="109" spans="1:6" x14ac:dyDescent="0.15">
      <c r="A109" t="s">
        <v>113</v>
      </c>
      <c r="B109">
        <v>696.04207003978001</v>
      </c>
      <c r="C109">
        <v>292.22542630542199</v>
      </c>
      <c r="D109">
        <v>1.2521</v>
      </c>
      <c r="E109">
        <v>2.4371000000000001E-4</v>
      </c>
      <c r="F109">
        <v>1.2220999999999999E-2</v>
      </c>
    </row>
    <row r="110" spans="1:6" x14ac:dyDescent="0.15">
      <c r="A110" t="s">
        <v>114</v>
      </c>
      <c r="B110">
        <v>402.50412888062903</v>
      </c>
      <c r="C110">
        <v>905.35313813736298</v>
      </c>
      <c r="D110">
        <v>-1.1695</v>
      </c>
      <c r="E110">
        <v>3.1310000000000002E-4</v>
      </c>
      <c r="F110">
        <v>1.4671E-2</v>
      </c>
    </row>
    <row r="111" spans="1:6" x14ac:dyDescent="0.15">
      <c r="A111" t="s">
        <v>115</v>
      </c>
      <c r="B111">
        <v>26.824644118893598</v>
      </c>
      <c r="C111">
        <v>74.952303194962994</v>
      </c>
      <c r="D111">
        <v>-1.4823999999999999</v>
      </c>
      <c r="E111">
        <v>1.0556999999999999E-3</v>
      </c>
      <c r="F111">
        <v>3.6325999999999997E-2</v>
      </c>
    </row>
    <row r="112" spans="1:6" x14ac:dyDescent="0.15">
      <c r="A112" t="s">
        <v>116</v>
      </c>
      <c r="B112">
        <v>257.72572480459399</v>
      </c>
      <c r="C112">
        <v>105.645908790867</v>
      </c>
      <c r="D112">
        <v>1.2866</v>
      </c>
      <c r="E112">
        <v>4.6943000000000001E-4</v>
      </c>
      <c r="F112">
        <v>1.9928000000000001E-2</v>
      </c>
    </row>
    <row r="113" spans="1:6" x14ac:dyDescent="0.15">
      <c r="A113" t="s">
        <v>117</v>
      </c>
      <c r="B113">
        <v>55.012047650526497</v>
      </c>
      <c r="C113">
        <v>305.15425987227098</v>
      </c>
      <c r="D113">
        <v>-2.4716999999999998</v>
      </c>
      <c r="E113" s="1">
        <v>2.4549E-10</v>
      </c>
      <c r="F113" s="1">
        <v>6.4770000000000004E-8</v>
      </c>
    </row>
    <row r="114" spans="1:6" x14ac:dyDescent="0.15">
      <c r="A114" t="s">
        <v>118</v>
      </c>
      <c r="B114">
        <v>149.78811048051401</v>
      </c>
      <c r="C114">
        <v>61.814222981918</v>
      </c>
      <c r="D114">
        <v>1.2768999999999999</v>
      </c>
      <c r="E114">
        <v>8.9674999999999998E-4</v>
      </c>
      <c r="F114">
        <v>3.2377000000000003E-2</v>
      </c>
    </row>
    <row r="115" spans="1:6" x14ac:dyDescent="0.15">
      <c r="A115" t="s">
        <v>119</v>
      </c>
      <c r="B115">
        <v>4095.49354747801</v>
      </c>
      <c r="C115">
        <v>8865.9127002893492</v>
      </c>
      <c r="D115">
        <v>-1.1142000000000001</v>
      </c>
      <c r="E115">
        <v>5.2088000000000004E-4</v>
      </c>
      <c r="F115">
        <v>2.1357999999999999E-2</v>
      </c>
    </row>
    <row r="116" spans="1:6" x14ac:dyDescent="0.15">
      <c r="A116" t="s">
        <v>120</v>
      </c>
      <c r="B116">
        <v>1167.1346654578899</v>
      </c>
      <c r="C116">
        <v>460.432429279779</v>
      </c>
      <c r="D116">
        <v>1.3419000000000001</v>
      </c>
      <c r="E116">
        <v>1.3384E-3</v>
      </c>
      <c r="F116">
        <v>4.3309E-2</v>
      </c>
    </row>
    <row r="117" spans="1:6" x14ac:dyDescent="0.15">
      <c r="A117" t="s">
        <v>121</v>
      </c>
      <c r="B117">
        <v>99.820803424553205</v>
      </c>
      <c r="C117">
        <v>41.200487781316298</v>
      </c>
      <c r="D117">
        <v>1.2766999999999999</v>
      </c>
      <c r="E117">
        <v>1.4513E-3</v>
      </c>
      <c r="F117">
        <v>4.6262999999999999E-2</v>
      </c>
    </row>
    <row r="118" spans="1:6" x14ac:dyDescent="0.15">
      <c r="A118" t="s">
        <v>122</v>
      </c>
      <c r="B118">
        <v>934.45397079009695</v>
      </c>
      <c r="C118">
        <v>160.375593932127</v>
      </c>
      <c r="D118">
        <v>2.5427</v>
      </c>
      <c r="E118" s="1">
        <v>1.4681E-12</v>
      </c>
      <c r="F118" s="1">
        <v>5.9947E-10</v>
      </c>
    </row>
    <row r="119" spans="1:6" x14ac:dyDescent="0.15">
      <c r="A119" t="s">
        <v>123</v>
      </c>
      <c r="B119">
        <v>117.556507862918</v>
      </c>
      <c r="C119">
        <v>11.465860218889199</v>
      </c>
      <c r="D119">
        <v>3.3578999999999999</v>
      </c>
      <c r="E119" s="1">
        <v>2.3572000000000001E-8</v>
      </c>
      <c r="F119" s="1">
        <v>3.9175000000000002E-6</v>
      </c>
    </row>
    <row r="120" spans="1:6" x14ac:dyDescent="0.15">
      <c r="A120" t="s">
        <v>124</v>
      </c>
      <c r="B120">
        <v>129.955320807042</v>
      </c>
      <c r="C120">
        <v>12.7458815626317</v>
      </c>
      <c r="D120">
        <v>3.3498999999999999</v>
      </c>
      <c r="E120" s="1">
        <v>3.8376999999999999E-13</v>
      </c>
      <c r="F120" s="1">
        <v>1.6454000000000001E-10</v>
      </c>
    </row>
    <row r="121" spans="1:6" x14ac:dyDescent="0.15">
      <c r="A121" t="s">
        <v>125</v>
      </c>
      <c r="B121">
        <v>28.669572675576301</v>
      </c>
      <c r="C121">
        <v>2.2549645311807902</v>
      </c>
      <c r="D121">
        <v>3.6682999999999999</v>
      </c>
      <c r="E121">
        <v>1.6526999999999999E-4</v>
      </c>
      <c r="F121">
        <v>8.8850000000000005E-3</v>
      </c>
    </row>
    <row r="122" spans="1:6" x14ac:dyDescent="0.15">
      <c r="A122" t="s">
        <v>126</v>
      </c>
      <c r="B122">
        <v>110.29813742223899</v>
      </c>
      <c r="C122">
        <v>15.545098868651101</v>
      </c>
      <c r="D122">
        <v>2.8269000000000002</v>
      </c>
      <c r="E122">
        <v>1.6044E-4</v>
      </c>
      <c r="F122">
        <v>8.7074000000000006E-3</v>
      </c>
    </row>
    <row r="123" spans="1:6" x14ac:dyDescent="0.15">
      <c r="A123" t="s">
        <v>127</v>
      </c>
      <c r="B123">
        <v>1982.39193740424</v>
      </c>
      <c r="C123">
        <v>881.30738145180806</v>
      </c>
      <c r="D123">
        <v>1.1695</v>
      </c>
      <c r="E123">
        <v>3.5027000000000002E-4</v>
      </c>
      <c r="F123">
        <v>1.5892E-2</v>
      </c>
    </row>
    <row r="124" spans="1:6" x14ac:dyDescent="0.15">
      <c r="A124" t="s">
        <v>128</v>
      </c>
      <c r="B124">
        <v>38.606580515101101</v>
      </c>
      <c r="C124">
        <v>4.3804640668384804</v>
      </c>
      <c r="D124">
        <v>3.1396999999999999</v>
      </c>
      <c r="E124">
        <v>1.2889999999999999E-4</v>
      </c>
      <c r="F124">
        <v>7.2960000000000004E-3</v>
      </c>
    </row>
    <row r="125" spans="1:6" x14ac:dyDescent="0.15">
      <c r="A125" t="s">
        <v>129</v>
      </c>
      <c r="B125">
        <v>483.25439192316702</v>
      </c>
      <c r="C125">
        <v>146.87333011668699</v>
      </c>
      <c r="D125">
        <v>1.7181999999999999</v>
      </c>
      <c r="E125" s="1">
        <v>6.6809000000000005E-7</v>
      </c>
      <c r="F125" s="1">
        <v>8.0123999999999994E-5</v>
      </c>
    </row>
    <row r="126" spans="1:6" x14ac:dyDescent="0.15">
      <c r="A126" t="s">
        <v>130</v>
      </c>
      <c r="B126">
        <v>1883.8046024784701</v>
      </c>
      <c r="C126">
        <v>356.04933333073802</v>
      </c>
      <c r="D126">
        <v>2.4035000000000002</v>
      </c>
      <c r="E126" s="1">
        <v>2.0169E-12</v>
      </c>
      <c r="F126" s="1">
        <v>7.8612999999999995E-10</v>
      </c>
    </row>
    <row r="127" spans="1:6" x14ac:dyDescent="0.15">
      <c r="A127" t="s">
        <v>131</v>
      </c>
      <c r="B127">
        <v>4664.7323298336496</v>
      </c>
      <c r="C127">
        <v>233.60822427203999</v>
      </c>
      <c r="D127">
        <v>4.3196000000000003</v>
      </c>
      <c r="E127" s="1">
        <v>4.0412999999999998E-10</v>
      </c>
      <c r="F127" s="1">
        <v>1.0345E-7</v>
      </c>
    </row>
    <row r="128" spans="1:6" x14ac:dyDescent="0.15">
      <c r="A128" t="s">
        <v>132</v>
      </c>
      <c r="B128">
        <v>783.987182657527</v>
      </c>
      <c r="C128">
        <v>209.20385334610299</v>
      </c>
      <c r="D128">
        <v>1.9058999999999999</v>
      </c>
      <c r="E128">
        <v>2.8418999999999997E-4</v>
      </c>
      <c r="F128">
        <v>1.3768000000000001E-2</v>
      </c>
    </row>
    <row r="129" spans="1:6" x14ac:dyDescent="0.15">
      <c r="A129" t="s">
        <v>133</v>
      </c>
      <c r="B129">
        <v>396.51549163163901</v>
      </c>
      <c r="C129">
        <v>878.38748613223504</v>
      </c>
      <c r="D129">
        <v>-1.1475</v>
      </c>
      <c r="E129">
        <v>7.0186000000000001E-4</v>
      </c>
      <c r="F129">
        <v>2.6689000000000001E-2</v>
      </c>
    </row>
    <row r="130" spans="1:6" x14ac:dyDescent="0.15">
      <c r="A130" t="s">
        <v>134</v>
      </c>
      <c r="B130">
        <v>1134.0799453899201</v>
      </c>
      <c r="C130">
        <v>2515.7405082402602</v>
      </c>
      <c r="D130">
        <v>-1.1495</v>
      </c>
      <c r="E130">
        <v>4.4799E-4</v>
      </c>
      <c r="F130">
        <v>1.9172999999999999E-2</v>
      </c>
    </row>
    <row r="131" spans="1:6" x14ac:dyDescent="0.15">
      <c r="A131" t="s">
        <v>135</v>
      </c>
      <c r="B131">
        <v>274.52305160466301</v>
      </c>
      <c r="C131">
        <v>655.87091427601001</v>
      </c>
      <c r="D131">
        <v>-1.2565</v>
      </c>
      <c r="E131">
        <v>2.8142E-4</v>
      </c>
      <c r="F131">
        <v>1.375E-2</v>
      </c>
    </row>
    <row r="132" spans="1:6" x14ac:dyDescent="0.15">
      <c r="A132" t="s">
        <v>136</v>
      </c>
      <c r="B132">
        <v>4412.8685252933801</v>
      </c>
      <c r="C132">
        <v>9446.6829741484707</v>
      </c>
      <c r="D132">
        <v>-1.0981000000000001</v>
      </c>
      <c r="E132">
        <v>7.7769999999999998E-4</v>
      </c>
      <c r="F132">
        <v>2.9062999999999999E-2</v>
      </c>
    </row>
    <row r="133" spans="1:6" x14ac:dyDescent="0.15">
      <c r="A133" t="s">
        <v>137</v>
      </c>
      <c r="B133">
        <v>1535.62067619718</v>
      </c>
      <c r="C133">
        <v>720.586559715828</v>
      </c>
      <c r="D133">
        <v>1.0915999999999999</v>
      </c>
      <c r="E133">
        <v>1.1092999999999999E-3</v>
      </c>
      <c r="F133">
        <v>3.7747999999999997E-2</v>
      </c>
    </row>
    <row r="134" spans="1:6" x14ac:dyDescent="0.15">
      <c r="A134" t="s">
        <v>138</v>
      </c>
      <c r="B134">
        <v>7005.5434058885303</v>
      </c>
      <c r="C134">
        <v>1735.1710853503</v>
      </c>
      <c r="D134">
        <v>2.0133999999999999</v>
      </c>
      <c r="E134" s="1">
        <v>1.7383000000000001E-9</v>
      </c>
      <c r="F134" s="1">
        <v>3.7562000000000002E-7</v>
      </c>
    </row>
    <row r="135" spans="1:6" x14ac:dyDescent="0.15">
      <c r="A135" t="s">
        <v>139</v>
      </c>
      <c r="B135">
        <v>9656.3681477967802</v>
      </c>
      <c r="C135">
        <v>2292.4578364046902</v>
      </c>
      <c r="D135">
        <v>2.0746000000000002</v>
      </c>
      <c r="E135" s="1">
        <v>1.1693E-6</v>
      </c>
      <c r="F135">
        <v>1.3458E-4</v>
      </c>
    </row>
    <row r="136" spans="1:6" x14ac:dyDescent="0.15">
      <c r="A136" t="s">
        <v>140</v>
      </c>
      <c r="B136">
        <v>10422.8909407152</v>
      </c>
      <c r="C136">
        <v>495.61816985350799</v>
      </c>
      <c r="D136">
        <v>4.3944000000000001</v>
      </c>
      <c r="E136" s="1">
        <v>2.6077999999999998E-6</v>
      </c>
      <c r="F136">
        <v>2.7106E-4</v>
      </c>
    </row>
    <row r="137" spans="1:6" x14ac:dyDescent="0.15">
      <c r="A137" t="s">
        <v>141</v>
      </c>
      <c r="B137">
        <v>43498.821793106297</v>
      </c>
      <c r="C137">
        <v>9650.4483652382605</v>
      </c>
      <c r="D137">
        <v>2.1722999999999999</v>
      </c>
      <c r="E137">
        <v>2.9367999999999999E-4</v>
      </c>
      <c r="F137">
        <v>1.4030000000000001E-2</v>
      </c>
    </row>
    <row r="138" spans="1:6" x14ac:dyDescent="0.15">
      <c r="A138" t="s">
        <v>142</v>
      </c>
      <c r="B138">
        <v>185.96102138507999</v>
      </c>
      <c r="C138">
        <v>479.14550044782101</v>
      </c>
      <c r="D138">
        <v>-1.3654999999999999</v>
      </c>
      <c r="E138">
        <v>1.3366000000000001E-3</v>
      </c>
      <c r="F138">
        <v>4.3309E-2</v>
      </c>
    </row>
    <row r="139" spans="1:6" x14ac:dyDescent="0.15">
      <c r="A139" t="s">
        <v>143</v>
      </c>
      <c r="B139">
        <v>111.549562676815</v>
      </c>
      <c r="C139">
        <v>302.44153714186098</v>
      </c>
      <c r="D139">
        <v>-1.4390000000000001</v>
      </c>
      <c r="E139">
        <v>6.4371000000000003E-4</v>
      </c>
      <c r="F139">
        <v>2.5146999999999999E-2</v>
      </c>
    </row>
    <row r="140" spans="1:6" x14ac:dyDescent="0.15">
      <c r="A140" t="s">
        <v>144</v>
      </c>
      <c r="B140">
        <v>10788.085687488299</v>
      </c>
      <c r="C140">
        <v>4402.1189261363697</v>
      </c>
      <c r="D140">
        <v>1.2931999999999999</v>
      </c>
      <c r="E140">
        <v>1.0246E-4</v>
      </c>
      <c r="F140">
        <v>6.1440000000000002E-3</v>
      </c>
    </row>
    <row r="141" spans="1:6" x14ac:dyDescent="0.15">
      <c r="A141" t="s">
        <v>145</v>
      </c>
      <c r="B141">
        <v>513.91446221196497</v>
      </c>
      <c r="C141">
        <v>223.51050222777499</v>
      </c>
      <c r="D141">
        <v>1.2012</v>
      </c>
      <c r="E141">
        <v>3.5965999999999998E-4</v>
      </c>
      <c r="F141">
        <v>1.6232E-2</v>
      </c>
    </row>
    <row r="142" spans="1:6" x14ac:dyDescent="0.15">
      <c r="A142" t="s">
        <v>146</v>
      </c>
      <c r="B142">
        <v>1031.97906523848</v>
      </c>
      <c r="C142">
        <v>349.228003131528</v>
      </c>
      <c r="D142">
        <v>1.5631999999999999</v>
      </c>
      <c r="E142" s="1">
        <v>2.9392000000000002E-6</v>
      </c>
      <c r="F142">
        <v>2.9915999999999997E-4</v>
      </c>
    </row>
    <row r="143" spans="1:6" x14ac:dyDescent="0.15">
      <c r="A143" t="s">
        <v>147</v>
      </c>
      <c r="B143">
        <v>563.11731380225103</v>
      </c>
      <c r="C143">
        <v>217.60415570304099</v>
      </c>
      <c r="D143">
        <v>1.3716999999999999</v>
      </c>
      <c r="E143" s="1">
        <v>4.0846000000000002E-5</v>
      </c>
      <c r="F143">
        <v>2.7797999999999998E-3</v>
      </c>
    </row>
    <row r="144" spans="1:6" x14ac:dyDescent="0.15">
      <c r="A144" t="s">
        <v>148</v>
      </c>
      <c r="B144">
        <v>31.054791839339799</v>
      </c>
      <c r="C144">
        <v>146.13937632133599</v>
      </c>
      <c r="D144">
        <v>-2.2345000000000002</v>
      </c>
      <c r="E144" s="1">
        <v>6.9342999999999998E-6</v>
      </c>
      <c r="F144">
        <v>6.3937E-4</v>
      </c>
    </row>
    <row r="145" spans="1:6" x14ac:dyDescent="0.15">
      <c r="A145" t="s">
        <v>149</v>
      </c>
      <c r="B145">
        <v>92.118248199962494</v>
      </c>
      <c r="C145">
        <v>237.375541381689</v>
      </c>
      <c r="D145">
        <v>-1.3655999999999999</v>
      </c>
      <c r="E145">
        <v>7.9462000000000001E-4</v>
      </c>
      <c r="F145">
        <v>2.9496000000000001E-2</v>
      </c>
    </row>
    <row r="146" spans="1:6" x14ac:dyDescent="0.15">
      <c r="A146" t="s">
        <v>150</v>
      </c>
      <c r="B146">
        <v>1054.8973045468099</v>
      </c>
      <c r="C146">
        <v>2259.5499477265998</v>
      </c>
      <c r="D146">
        <v>-1.0989</v>
      </c>
      <c r="E146">
        <v>1.0246000000000001E-3</v>
      </c>
      <c r="F146">
        <v>3.5860999999999997E-2</v>
      </c>
    </row>
    <row r="147" spans="1:6" x14ac:dyDescent="0.15">
      <c r="A147" t="s">
        <v>151</v>
      </c>
      <c r="B147">
        <v>6192.46490047507</v>
      </c>
      <c r="C147">
        <v>2972.9796669154398</v>
      </c>
      <c r="D147">
        <v>1.0586</v>
      </c>
      <c r="E147">
        <v>1.0878999999999999E-3</v>
      </c>
      <c r="F147">
        <v>3.7166999999999999E-2</v>
      </c>
    </row>
    <row r="148" spans="1:6" x14ac:dyDescent="0.15">
      <c r="A148" t="s">
        <v>152</v>
      </c>
      <c r="B148">
        <v>512.50816524769596</v>
      </c>
      <c r="C148">
        <v>1144.6752626459599</v>
      </c>
      <c r="D148">
        <v>-1.1593</v>
      </c>
      <c r="E148">
        <v>6.8619999999999998E-4</v>
      </c>
      <c r="F148">
        <v>2.6339999999999999E-2</v>
      </c>
    </row>
    <row r="149" spans="1:6" x14ac:dyDescent="0.15">
      <c r="A149" t="s">
        <v>153</v>
      </c>
      <c r="B149">
        <v>222.84059478877501</v>
      </c>
      <c r="C149">
        <v>659.86644231944001</v>
      </c>
      <c r="D149">
        <v>-1.5662</v>
      </c>
      <c r="E149">
        <v>1.5554E-3</v>
      </c>
      <c r="F149">
        <v>4.8944000000000001E-2</v>
      </c>
    </row>
    <row r="150" spans="1:6" x14ac:dyDescent="0.15">
      <c r="A150" t="s">
        <v>154</v>
      </c>
      <c r="B150">
        <v>100.190176043435</v>
      </c>
      <c r="C150">
        <v>32.959417720794399</v>
      </c>
      <c r="D150">
        <v>1.6040000000000001</v>
      </c>
      <c r="E150">
        <v>1.3777E-4</v>
      </c>
      <c r="F150">
        <v>7.6785999999999998E-3</v>
      </c>
    </row>
    <row r="151" spans="1:6" x14ac:dyDescent="0.15">
      <c r="A151" t="s">
        <v>155</v>
      </c>
      <c r="B151">
        <v>2865.0216275622302</v>
      </c>
      <c r="C151">
        <v>1403.36911475333</v>
      </c>
      <c r="D151">
        <v>1.0297000000000001</v>
      </c>
      <c r="E151">
        <v>1.5317E-3</v>
      </c>
      <c r="F151">
        <v>4.8287999999999998E-2</v>
      </c>
    </row>
    <row r="152" spans="1:6" x14ac:dyDescent="0.15">
      <c r="A152" t="s">
        <v>156</v>
      </c>
      <c r="B152">
        <v>4258.1025399438304</v>
      </c>
      <c r="C152">
        <v>1658.2781472977599</v>
      </c>
      <c r="D152">
        <v>1.3605</v>
      </c>
      <c r="E152" s="1">
        <v>2.951E-5</v>
      </c>
      <c r="F152">
        <v>2.1535999999999999E-3</v>
      </c>
    </row>
    <row r="153" spans="1:6" x14ac:dyDescent="0.15">
      <c r="A153" t="s">
        <v>157</v>
      </c>
      <c r="B153">
        <v>926.35466137481103</v>
      </c>
      <c r="C153">
        <v>6.6053663835550296</v>
      </c>
      <c r="D153">
        <v>7.1318000000000001</v>
      </c>
      <c r="E153" s="1">
        <v>1.1238999999999999E-6</v>
      </c>
      <c r="F153">
        <v>1.3023000000000001E-4</v>
      </c>
    </row>
    <row r="154" spans="1:6" x14ac:dyDescent="0.15">
      <c r="A154" t="s">
        <v>158</v>
      </c>
      <c r="B154">
        <v>240.6659956128</v>
      </c>
      <c r="C154">
        <v>585.05411646426001</v>
      </c>
      <c r="D154">
        <v>-1.2815000000000001</v>
      </c>
      <c r="E154">
        <v>2.3504E-4</v>
      </c>
      <c r="F154">
        <v>1.1856E-2</v>
      </c>
    </row>
    <row r="155" spans="1:6" x14ac:dyDescent="0.15">
      <c r="A155" t="s">
        <v>159</v>
      </c>
      <c r="B155">
        <v>3366.79644081263</v>
      </c>
      <c r="C155">
        <v>1490.9012547550001</v>
      </c>
      <c r="D155">
        <v>1.1752</v>
      </c>
      <c r="E155">
        <v>2.9826000000000001E-4</v>
      </c>
      <c r="F155">
        <v>1.413E-2</v>
      </c>
    </row>
    <row r="156" spans="1:6" x14ac:dyDescent="0.15">
      <c r="A156" t="s">
        <v>160</v>
      </c>
      <c r="B156">
        <v>753.90385102115897</v>
      </c>
      <c r="C156">
        <v>285.45617909550703</v>
      </c>
      <c r="D156">
        <v>1.4011</v>
      </c>
      <c r="E156">
        <v>3.8429000000000002E-4</v>
      </c>
      <c r="F156">
        <v>1.6986000000000001E-2</v>
      </c>
    </row>
    <row r="157" spans="1:6" x14ac:dyDescent="0.15">
      <c r="A157" t="s">
        <v>161</v>
      </c>
      <c r="B157">
        <v>2740.4295128317599</v>
      </c>
      <c r="C157">
        <v>436.29801925610701</v>
      </c>
      <c r="D157">
        <v>2.6509999999999998</v>
      </c>
      <c r="E157" s="1">
        <v>7.1827000000000001E-12</v>
      </c>
      <c r="F157" s="1">
        <v>2.5663000000000001E-9</v>
      </c>
    </row>
    <row r="158" spans="1:6" x14ac:dyDescent="0.15">
      <c r="A158" t="s">
        <v>162</v>
      </c>
      <c r="B158">
        <v>233.41658783804101</v>
      </c>
      <c r="C158">
        <v>512.072130010568</v>
      </c>
      <c r="D158">
        <v>-1.1334</v>
      </c>
      <c r="E158">
        <v>9.1916999999999997E-4</v>
      </c>
      <c r="F158">
        <v>3.3048000000000001E-2</v>
      </c>
    </row>
    <row r="159" spans="1:6" x14ac:dyDescent="0.15">
      <c r="A159" t="s">
        <v>163</v>
      </c>
      <c r="B159">
        <v>447.76967628861399</v>
      </c>
      <c r="C159">
        <v>195.79702797643299</v>
      </c>
      <c r="D159">
        <v>1.1934</v>
      </c>
      <c r="E159">
        <v>4.4941000000000002E-4</v>
      </c>
      <c r="F159">
        <v>1.9172999999999999E-2</v>
      </c>
    </row>
    <row r="160" spans="1:6" x14ac:dyDescent="0.15">
      <c r="A160" t="s">
        <v>164</v>
      </c>
      <c r="B160">
        <v>11492.245644520301</v>
      </c>
      <c r="C160">
        <v>4489.4158104695498</v>
      </c>
      <c r="D160">
        <v>1.3561000000000001</v>
      </c>
      <c r="E160">
        <v>5.3081999999999999E-4</v>
      </c>
      <c r="F160">
        <v>2.1617999999999998E-2</v>
      </c>
    </row>
    <row r="161" spans="1:6" x14ac:dyDescent="0.15">
      <c r="A161" t="s">
        <v>165</v>
      </c>
      <c r="B161">
        <v>1122.8491825623801</v>
      </c>
      <c r="C161">
        <v>399.55932348160297</v>
      </c>
      <c r="D161">
        <v>1.4906999999999999</v>
      </c>
      <c r="E161" s="1">
        <v>4.5859000000000003E-5</v>
      </c>
      <c r="F161">
        <v>3.0249000000000001E-3</v>
      </c>
    </row>
    <row r="162" spans="1:6" x14ac:dyDescent="0.15">
      <c r="A162" t="s">
        <v>166</v>
      </c>
      <c r="B162">
        <v>186.09204905384601</v>
      </c>
      <c r="C162">
        <v>698.10555733066599</v>
      </c>
      <c r="D162">
        <v>-1.9074</v>
      </c>
      <c r="E162" s="1">
        <v>1.9005E-8</v>
      </c>
      <c r="F162" s="1">
        <v>3.2592999999999999E-6</v>
      </c>
    </row>
    <row r="163" spans="1:6" x14ac:dyDescent="0.15">
      <c r="A163" t="s">
        <v>167</v>
      </c>
      <c r="B163">
        <v>1766.0904990971501</v>
      </c>
      <c r="C163">
        <v>752.89107156063801</v>
      </c>
      <c r="D163">
        <v>1.23</v>
      </c>
      <c r="E163">
        <v>2.0644000000000001E-4</v>
      </c>
      <c r="F163">
        <v>1.0664E-2</v>
      </c>
    </row>
    <row r="164" spans="1:6" x14ac:dyDescent="0.15">
      <c r="A164" t="s">
        <v>168</v>
      </c>
      <c r="B164">
        <v>140.48135989451299</v>
      </c>
      <c r="C164">
        <v>53.726176953275001</v>
      </c>
      <c r="D164">
        <v>1.3867</v>
      </c>
      <c r="E164">
        <v>2.8359000000000001E-4</v>
      </c>
      <c r="F164">
        <v>1.3768000000000001E-2</v>
      </c>
    </row>
    <row r="165" spans="1:6" x14ac:dyDescent="0.15">
      <c r="A165" t="s">
        <v>169</v>
      </c>
      <c r="B165">
        <v>4175.3005771297203</v>
      </c>
      <c r="C165">
        <v>1290.2519263148099</v>
      </c>
      <c r="D165">
        <v>1.6941999999999999</v>
      </c>
      <c r="E165" s="1">
        <v>2.0225E-7</v>
      </c>
      <c r="F165" s="1">
        <v>2.7529E-5</v>
      </c>
    </row>
    <row r="166" spans="1:6" x14ac:dyDescent="0.15">
      <c r="A166" t="s">
        <v>170</v>
      </c>
      <c r="B166">
        <v>872.95164115460295</v>
      </c>
      <c r="C166">
        <v>377.016378110706</v>
      </c>
      <c r="D166">
        <v>1.2113</v>
      </c>
      <c r="E166">
        <v>3.6720999999999998E-4</v>
      </c>
      <c r="F166">
        <v>1.6400000000000001E-2</v>
      </c>
    </row>
    <row r="167" spans="1:6" x14ac:dyDescent="0.15">
      <c r="A167" t="s">
        <v>171</v>
      </c>
      <c r="B167">
        <v>26613.889919286201</v>
      </c>
      <c r="C167">
        <v>9433.72254060655</v>
      </c>
      <c r="D167">
        <v>1.4963</v>
      </c>
      <c r="E167" s="1">
        <v>4.0918000000000004E-6</v>
      </c>
      <c r="F167">
        <v>3.9423000000000003E-4</v>
      </c>
    </row>
    <row r="168" spans="1:6" x14ac:dyDescent="0.15">
      <c r="A168" t="s">
        <v>172</v>
      </c>
      <c r="B168">
        <v>5354.8530345296203</v>
      </c>
      <c r="C168">
        <v>815.67941172670601</v>
      </c>
      <c r="D168">
        <v>2.7147999999999999</v>
      </c>
      <c r="E168">
        <v>7.4304999999999998E-4</v>
      </c>
      <c r="F168">
        <v>2.8007000000000001E-2</v>
      </c>
    </row>
    <row r="169" spans="1:6" x14ac:dyDescent="0.15">
      <c r="A169" t="s">
        <v>173</v>
      </c>
      <c r="B169">
        <v>45470.022869352601</v>
      </c>
      <c r="C169">
        <v>21183.8107065617</v>
      </c>
      <c r="D169">
        <v>1.1020000000000001</v>
      </c>
      <c r="E169">
        <v>6.7341999999999999E-4</v>
      </c>
      <c r="F169">
        <v>2.6012E-2</v>
      </c>
    </row>
    <row r="170" spans="1:6" x14ac:dyDescent="0.15">
      <c r="A170" t="s">
        <v>174</v>
      </c>
      <c r="B170">
        <v>55.419657802538801</v>
      </c>
      <c r="C170">
        <v>18.338291227642198</v>
      </c>
      <c r="D170">
        <v>1.5954999999999999</v>
      </c>
      <c r="E170">
        <v>1.2168999999999999E-3</v>
      </c>
      <c r="F170">
        <v>4.0418999999999997E-2</v>
      </c>
    </row>
    <row r="171" spans="1:6" x14ac:dyDescent="0.15">
      <c r="A171" t="s">
        <v>175</v>
      </c>
      <c r="B171">
        <v>671.53054553423999</v>
      </c>
      <c r="C171">
        <v>2909.1708445478998</v>
      </c>
      <c r="D171">
        <v>-2.1151</v>
      </c>
      <c r="E171" s="1">
        <v>4.1271000000000002E-10</v>
      </c>
      <c r="F171" s="1">
        <v>1.0409E-7</v>
      </c>
    </row>
    <row r="172" spans="1:6" x14ac:dyDescent="0.15">
      <c r="A172" t="s">
        <v>176</v>
      </c>
      <c r="B172">
        <v>615.58805166134596</v>
      </c>
      <c r="C172">
        <v>1322.4122954772299</v>
      </c>
      <c r="D172">
        <v>-1.1031</v>
      </c>
      <c r="E172">
        <v>1.0568999999999999E-3</v>
      </c>
      <c r="F172">
        <v>3.6325999999999997E-2</v>
      </c>
    </row>
    <row r="173" spans="1:6" x14ac:dyDescent="0.15">
      <c r="A173" t="s">
        <v>177</v>
      </c>
      <c r="B173">
        <v>110.265764583718</v>
      </c>
      <c r="C173">
        <v>271.41802953227301</v>
      </c>
      <c r="D173">
        <v>-1.2995000000000001</v>
      </c>
      <c r="E173">
        <v>1.1381E-3</v>
      </c>
      <c r="F173">
        <v>3.8649999999999997E-2</v>
      </c>
    </row>
    <row r="174" spans="1:6" x14ac:dyDescent="0.15">
      <c r="A174" t="s">
        <v>178</v>
      </c>
      <c r="B174">
        <v>0.75467917178047395</v>
      </c>
      <c r="C174">
        <v>12.1229512866998</v>
      </c>
      <c r="D174">
        <v>-4.0057</v>
      </c>
      <c r="E174">
        <v>5.1800999999999995E-4</v>
      </c>
      <c r="F174">
        <v>2.1354999999999999E-2</v>
      </c>
    </row>
    <row r="175" spans="1:6" x14ac:dyDescent="0.15">
      <c r="A175" t="s">
        <v>179</v>
      </c>
      <c r="B175">
        <v>2549.0757546725799</v>
      </c>
      <c r="C175">
        <v>707.70141097611997</v>
      </c>
      <c r="D175">
        <v>1.8488</v>
      </c>
      <c r="E175" s="1">
        <v>2.2600999999999998E-8</v>
      </c>
      <c r="F175" s="1">
        <v>3.8000999999999998E-6</v>
      </c>
    </row>
    <row r="176" spans="1:6" x14ac:dyDescent="0.15">
      <c r="A176" t="s">
        <v>180</v>
      </c>
      <c r="B176">
        <v>17.656057453008501</v>
      </c>
      <c r="C176">
        <v>2.60552930415338</v>
      </c>
      <c r="D176">
        <v>2.7605</v>
      </c>
      <c r="E176">
        <v>9.3013000000000004E-4</v>
      </c>
      <c r="F176">
        <v>3.3301999999999998E-2</v>
      </c>
    </row>
    <row r="177" spans="1:6" x14ac:dyDescent="0.15">
      <c r="A177" t="s">
        <v>181</v>
      </c>
      <c r="B177">
        <v>153.39643733385199</v>
      </c>
      <c r="C177">
        <v>14.024700606027301</v>
      </c>
      <c r="D177">
        <v>3.4512</v>
      </c>
      <c r="E177" s="1">
        <v>1.2789E-14</v>
      </c>
      <c r="F177" s="1">
        <v>6.6461999999999997E-12</v>
      </c>
    </row>
    <row r="178" spans="1:6" x14ac:dyDescent="0.15">
      <c r="A178" t="s">
        <v>182</v>
      </c>
      <c r="B178">
        <v>2127.0953504806798</v>
      </c>
      <c r="C178">
        <v>5033.3322321713904</v>
      </c>
      <c r="D178">
        <v>-1.2425999999999999</v>
      </c>
      <c r="E178">
        <v>1.8761E-4</v>
      </c>
      <c r="F178">
        <v>9.9000000000000008E-3</v>
      </c>
    </row>
    <row r="179" spans="1:6" x14ac:dyDescent="0.15">
      <c r="A179" t="s">
        <v>183</v>
      </c>
      <c r="B179">
        <v>138.51832919732399</v>
      </c>
      <c r="C179">
        <v>453.271720934011</v>
      </c>
      <c r="D179">
        <v>-1.7102999999999999</v>
      </c>
      <c r="E179" s="1">
        <v>1.5010999999999999E-6</v>
      </c>
      <c r="F179">
        <v>1.6825999999999999E-4</v>
      </c>
    </row>
    <row r="180" spans="1:6" x14ac:dyDescent="0.15">
      <c r="A180" t="s">
        <v>184</v>
      </c>
      <c r="B180">
        <v>768.99533346587498</v>
      </c>
      <c r="C180">
        <v>298.81598075997903</v>
      </c>
      <c r="D180">
        <v>1.3636999999999999</v>
      </c>
      <c r="E180">
        <v>1.5805999999999999E-3</v>
      </c>
      <c r="F180">
        <v>4.9376000000000003E-2</v>
      </c>
    </row>
    <row r="181" spans="1:6" x14ac:dyDescent="0.15">
      <c r="A181" t="s">
        <v>185</v>
      </c>
      <c r="B181">
        <v>1352.1141546491699</v>
      </c>
      <c r="C181">
        <v>4617.84909929081</v>
      </c>
      <c r="D181">
        <v>-1.772</v>
      </c>
      <c r="E181" s="1">
        <v>1.0804000000000001E-7</v>
      </c>
      <c r="F181" s="1">
        <v>1.5837000000000001E-5</v>
      </c>
    </row>
    <row r="182" spans="1:6" x14ac:dyDescent="0.15">
      <c r="A182" t="s">
        <v>186</v>
      </c>
      <c r="B182">
        <v>1789.1285146413099</v>
      </c>
      <c r="C182">
        <v>465.529782082949</v>
      </c>
      <c r="D182">
        <v>1.9422999999999999</v>
      </c>
      <c r="E182" s="1">
        <v>6.3597999999999998E-8</v>
      </c>
      <c r="F182" s="1">
        <v>9.5674999999999995E-6</v>
      </c>
    </row>
    <row r="183" spans="1:6" x14ac:dyDescent="0.15">
      <c r="A183" t="s">
        <v>187</v>
      </c>
      <c r="B183">
        <v>9.2392709853209904</v>
      </c>
      <c r="C183">
        <v>68.334346165594198</v>
      </c>
      <c r="D183">
        <v>-2.8868</v>
      </c>
      <c r="E183" s="1">
        <v>1.5947E-8</v>
      </c>
      <c r="F183" s="1">
        <v>2.7906E-6</v>
      </c>
    </row>
    <row r="184" spans="1:6" x14ac:dyDescent="0.15">
      <c r="A184" t="s">
        <v>188</v>
      </c>
      <c r="B184">
        <v>1505.19023723855</v>
      </c>
      <c r="C184">
        <v>703.63560783827097</v>
      </c>
      <c r="D184">
        <v>1.097</v>
      </c>
      <c r="E184">
        <v>9.2672999999999996E-4</v>
      </c>
      <c r="F184">
        <v>3.3250000000000002E-2</v>
      </c>
    </row>
    <row r="185" spans="1:6" x14ac:dyDescent="0.15">
      <c r="A185" t="s">
        <v>189</v>
      </c>
      <c r="B185">
        <v>312.88621351248798</v>
      </c>
      <c r="C185">
        <v>971.26670833128105</v>
      </c>
      <c r="D185">
        <v>-1.6342000000000001</v>
      </c>
      <c r="E185" s="1">
        <v>9.1971999999999998E-7</v>
      </c>
      <c r="F185">
        <v>1.0730000000000001E-4</v>
      </c>
    </row>
    <row r="186" spans="1:6" x14ac:dyDescent="0.15">
      <c r="A186" t="s">
        <v>190</v>
      </c>
      <c r="B186">
        <v>419.11893498403202</v>
      </c>
      <c r="C186">
        <v>174.67970397097901</v>
      </c>
      <c r="D186">
        <v>1.2625999999999999</v>
      </c>
      <c r="E186">
        <v>2.8373E-4</v>
      </c>
      <c r="F186">
        <v>1.3768000000000001E-2</v>
      </c>
    </row>
    <row r="187" spans="1:6" x14ac:dyDescent="0.15">
      <c r="A187" t="s">
        <v>191</v>
      </c>
      <c r="B187">
        <v>15264.375727890299</v>
      </c>
      <c r="C187">
        <v>821.67038356059402</v>
      </c>
      <c r="D187">
        <v>4.2154999999999996</v>
      </c>
      <c r="E187" s="1">
        <v>7.0796000000000001E-31</v>
      </c>
      <c r="F187" s="1">
        <v>1.5177000000000001E-27</v>
      </c>
    </row>
    <row r="188" spans="1:6" x14ac:dyDescent="0.15">
      <c r="A188" t="s">
        <v>192</v>
      </c>
      <c r="B188">
        <v>48.1356681694161</v>
      </c>
      <c r="C188">
        <v>150.40073130998701</v>
      </c>
      <c r="D188">
        <v>-1.6435999999999999</v>
      </c>
      <c r="E188" s="1">
        <v>2.8600999999999999E-5</v>
      </c>
      <c r="F188">
        <v>2.1053000000000001E-3</v>
      </c>
    </row>
    <row r="189" spans="1:6" x14ac:dyDescent="0.15">
      <c r="A189" t="s">
        <v>193</v>
      </c>
      <c r="B189">
        <v>155.79905554995199</v>
      </c>
      <c r="C189">
        <v>64.084071163545701</v>
      </c>
      <c r="D189">
        <v>1.2816000000000001</v>
      </c>
      <c r="E189">
        <v>6.8806E-4</v>
      </c>
      <c r="F189">
        <v>2.6339999999999999E-2</v>
      </c>
    </row>
    <row r="190" spans="1:6" x14ac:dyDescent="0.15">
      <c r="A190" t="s">
        <v>194</v>
      </c>
      <c r="B190">
        <v>273.74861371371497</v>
      </c>
      <c r="C190">
        <v>690.827818919994</v>
      </c>
      <c r="D190">
        <v>-1.3354999999999999</v>
      </c>
      <c r="E190" s="1">
        <v>7.0594999999999997E-5</v>
      </c>
      <c r="F190">
        <v>4.4676000000000004E-3</v>
      </c>
    </row>
    <row r="191" spans="1:6" x14ac:dyDescent="0.15">
      <c r="A191" t="s">
        <v>195</v>
      </c>
      <c r="B191">
        <v>118.94392356884801</v>
      </c>
      <c r="C191">
        <v>418.66930976819702</v>
      </c>
      <c r="D191">
        <v>-1.8154999999999999</v>
      </c>
      <c r="E191" s="1">
        <v>2.0531999999999999E-7</v>
      </c>
      <c r="F191" s="1">
        <v>2.7673000000000001E-5</v>
      </c>
    </row>
    <row r="192" spans="1:6" x14ac:dyDescent="0.15">
      <c r="A192" t="s">
        <v>196</v>
      </c>
      <c r="B192">
        <v>29.821417127444299</v>
      </c>
      <c r="C192">
        <v>4.4817932175111901</v>
      </c>
      <c r="D192">
        <v>2.7342</v>
      </c>
      <c r="E192" s="1">
        <v>3.3989999999999998E-5</v>
      </c>
      <c r="F192">
        <v>2.3795999999999999E-3</v>
      </c>
    </row>
    <row r="193" spans="1:6" x14ac:dyDescent="0.15">
      <c r="A193" t="s">
        <v>197</v>
      </c>
      <c r="B193">
        <v>97.565219383311799</v>
      </c>
      <c r="C193">
        <v>224.49931008282201</v>
      </c>
      <c r="D193">
        <v>-1.2022999999999999</v>
      </c>
      <c r="E193">
        <v>8.7989999999999997E-4</v>
      </c>
      <c r="F193">
        <v>3.1903000000000001E-2</v>
      </c>
    </row>
    <row r="194" spans="1:6" x14ac:dyDescent="0.15">
      <c r="A194" t="s">
        <v>198</v>
      </c>
      <c r="B194">
        <v>31.799295024268599</v>
      </c>
      <c r="C194">
        <v>161.89556303905499</v>
      </c>
      <c r="D194">
        <v>-2.3479999999999999</v>
      </c>
      <c r="E194" s="1">
        <v>7.5427000000000004E-9</v>
      </c>
      <c r="F194" s="1">
        <v>1.4061E-6</v>
      </c>
    </row>
    <row r="195" spans="1:6" x14ac:dyDescent="0.15">
      <c r="A195" t="s">
        <v>199</v>
      </c>
      <c r="B195">
        <v>115.030807636041</v>
      </c>
      <c r="C195">
        <v>33.801338087052301</v>
      </c>
      <c r="D195">
        <v>1.7668999999999999</v>
      </c>
      <c r="E195">
        <v>1.4548E-3</v>
      </c>
      <c r="F195">
        <v>4.6288999999999997E-2</v>
      </c>
    </row>
    <row r="196" spans="1:6" x14ac:dyDescent="0.15">
      <c r="A196" t="s">
        <v>200</v>
      </c>
      <c r="B196">
        <v>112.992582168552</v>
      </c>
      <c r="C196">
        <v>748.31777663032904</v>
      </c>
      <c r="D196">
        <v>-2.7273999999999998</v>
      </c>
      <c r="E196" s="1">
        <v>5.9388000000000002E-10</v>
      </c>
      <c r="F196" s="1">
        <v>1.455E-7</v>
      </c>
    </row>
    <row r="197" spans="1:6" x14ac:dyDescent="0.15">
      <c r="A197" t="s">
        <v>201</v>
      </c>
      <c r="B197">
        <v>810.95873289481494</v>
      </c>
      <c r="C197">
        <v>2229.18102465011</v>
      </c>
      <c r="D197">
        <v>-1.4588000000000001</v>
      </c>
      <c r="E197" s="1">
        <v>9.4905E-6</v>
      </c>
      <c r="F197">
        <v>8.4332999999999999E-4</v>
      </c>
    </row>
    <row r="198" spans="1:6" x14ac:dyDescent="0.15">
      <c r="A198" t="s">
        <v>202</v>
      </c>
      <c r="B198">
        <v>9089.8630448905005</v>
      </c>
      <c r="C198">
        <v>1806.06759284081</v>
      </c>
      <c r="D198">
        <v>2.3313999999999999</v>
      </c>
      <c r="E198" s="1">
        <v>5.6826999999999996E-12</v>
      </c>
      <c r="F198" s="1">
        <v>2.0736E-9</v>
      </c>
    </row>
    <row r="199" spans="1:6" x14ac:dyDescent="0.15">
      <c r="A199" t="s">
        <v>203</v>
      </c>
      <c r="B199">
        <v>777.75239562904301</v>
      </c>
      <c r="C199">
        <v>2298.56080355018</v>
      </c>
      <c r="D199">
        <v>-1.5632999999999999</v>
      </c>
      <c r="E199" s="1">
        <v>2.948E-6</v>
      </c>
      <c r="F199">
        <v>2.9915999999999997E-4</v>
      </c>
    </row>
    <row r="200" spans="1:6" x14ac:dyDescent="0.15">
      <c r="A200" t="s">
        <v>204</v>
      </c>
      <c r="B200">
        <v>75.0806248243684</v>
      </c>
      <c r="C200">
        <v>22.014975309654801</v>
      </c>
      <c r="D200">
        <v>1.77</v>
      </c>
      <c r="E200">
        <v>6.2609000000000004E-4</v>
      </c>
      <c r="F200">
        <v>2.4652E-2</v>
      </c>
    </row>
    <row r="201" spans="1:6" x14ac:dyDescent="0.15">
      <c r="A201" t="s">
        <v>205</v>
      </c>
      <c r="B201">
        <v>719.79161001180603</v>
      </c>
      <c r="C201">
        <v>204.17348558421699</v>
      </c>
      <c r="D201">
        <v>1.8178000000000001</v>
      </c>
      <c r="E201" s="1">
        <v>2.4835000000000002E-7</v>
      </c>
      <c r="F201" s="1">
        <v>3.2265999999999999E-5</v>
      </c>
    </row>
    <row r="202" spans="1:6" x14ac:dyDescent="0.15">
      <c r="A202" t="s">
        <v>206</v>
      </c>
      <c r="B202">
        <v>1488.9417611729</v>
      </c>
      <c r="C202">
        <v>475.97549938352699</v>
      </c>
      <c r="D202">
        <v>1.6453</v>
      </c>
      <c r="E202" s="1">
        <v>1.3757000000000001E-5</v>
      </c>
      <c r="F202">
        <v>1.1398000000000001E-3</v>
      </c>
    </row>
    <row r="203" spans="1:6" x14ac:dyDescent="0.15">
      <c r="A203" t="s">
        <v>207</v>
      </c>
      <c r="B203">
        <v>5929.5050054740896</v>
      </c>
      <c r="C203">
        <v>2420.09853034868</v>
      </c>
      <c r="D203">
        <v>1.2927999999999999</v>
      </c>
      <c r="E203" s="1">
        <v>8.9857000000000004E-5</v>
      </c>
      <c r="F203">
        <v>5.4647000000000003E-3</v>
      </c>
    </row>
    <row r="204" spans="1:6" x14ac:dyDescent="0.15">
      <c r="A204" t="s">
        <v>208</v>
      </c>
      <c r="B204">
        <v>17890.372120108899</v>
      </c>
      <c r="C204">
        <v>397.60510613641901</v>
      </c>
      <c r="D204">
        <v>5.4916999999999998</v>
      </c>
      <c r="E204" s="1">
        <v>2.2122999999999999E-45</v>
      </c>
      <c r="F204" s="1">
        <v>1.8971E-41</v>
      </c>
    </row>
    <row r="205" spans="1:6" x14ac:dyDescent="0.15">
      <c r="A205" t="s">
        <v>209</v>
      </c>
      <c r="B205">
        <v>160.90786911639901</v>
      </c>
      <c r="C205">
        <v>70.913911832697806</v>
      </c>
      <c r="D205">
        <v>1.1820999999999999</v>
      </c>
      <c r="E205">
        <v>1.4220000000000001E-3</v>
      </c>
      <c r="F205">
        <v>4.5585000000000001E-2</v>
      </c>
    </row>
    <row r="206" spans="1:6" x14ac:dyDescent="0.15">
      <c r="A206" t="s">
        <v>210</v>
      </c>
      <c r="B206">
        <v>72.783127736124598</v>
      </c>
      <c r="C206">
        <v>19.964300535862801</v>
      </c>
      <c r="D206">
        <v>1.8662000000000001</v>
      </c>
      <c r="E206" s="1">
        <v>4.5323E-5</v>
      </c>
      <c r="F206">
        <v>3.0127999999999999E-3</v>
      </c>
    </row>
    <row r="207" spans="1:6" x14ac:dyDescent="0.15">
      <c r="A207" t="s">
        <v>211</v>
      </c>
      <c r="B207">
        <v>693.50137196627804</v>
      </c>
      <c r="C207">
        <v>1898.5170242505301</v>
      </c>
      <c r="D207">
        <v>-1.4529000000000001</v>
      </c>
      <c r="E207" s="1">
        <v>1.1100999999999999E-5</v>
      </c>
      <c r="F207">
        <v>9.567E-4</v>
      </c>
    </row>
    <row r="208" spans="1:6" x14ac:dyDescent="0.15">
      <c r="A208" t="s">
        <v>212</v>
      </c>
      <c r="B208">
        <v>14.231538565050499</v>
      </c>
      <c r="C208">
        <v>60.198520515649797</v>
      </c>
      <c r="D208">
        <v>-2.0806</v>
      </c>
      <c r="E208" s="1">
        <v>2.0132999999999998E-5</v>
      </c>
      <c r="F208">
        <v>1.5694999999999999E-3</v>
      </c>
    </row>
    <row r="209" spans="1:6" x14ac:dyDescent="0.15">
      <c r="A209" t="s">
        <v>213</v>
      </c>
      <c r="B209">
        <v>20.130482274005299</v>
      </c>
      <c r="C209">
        <v>72.183331420917497</v>
      </c>
      <c r="D209">
        <v>-1.8423</v>
      </c>
      <c r="E209" s="1">
        <v>4.6761000000000002E-5</v>
      </c>
      <c r="F209">
        <v>3.0726E-3</v>
      </c>
    </row>
    <row r="210" spans="1:6" x14ac:dyDescent="0.15">
      <c r="A210" t="s">
        <v>214</v>
      </c>
      <c r="B210">
        <v>56.426258943039898</v>
      </c>
      <c r="C210">
        <v>158.346846738648</v>
      </c>
      <c r="D210">
        <v>-1.4885999999999999</v>
      </c>
      <c r="E210">
        <v>1.5572000000000001E-4</v>
      </c>
      <c r="F210">
        <v>8.4784000000000005E-3</v>
      </c>
    </row>
    <row r="211" spans="1:6" x14ac:dyDescent="0.15">
      <c r="A211" t="s">
        <v>215</v>
      </c>
      <c r="B211">
        <v>1331.80883542417</v>
      </c>
      <c r="C211">
        <v>621.55352602416804</v>
      </c>
      <c r="D211">
        <v>1.0993999999999999</v>
      </c>
      <c r="E211">
        <v>8.4137999999999997E-4</v>
      </c>
      <c r="F211">
        <v>3.1032000000000001E-2</v>
      </c>
    </row>
    <row r="212" spans="1:6" x14ac:dyDescent="0.15">
      <c r="A212" t="s">
        <v>216</v>
      </c>
      <c r="B212">
        <v>3862.6590709770699</v>
      </c>
      <c r="C212">
        <v>256.12156725800901</v>
      </c>
      <c r="D212">
        <v>3.9146999999999998</v>
      </c>
      <c r="E212" s="1">
        <v>4.8236000000000003E-27</v>
      </c>
      <c r="F212" s="1">
        <v>5.9088999999999999E-24</v>
      </c>
    </row>
    <row r="213" spans="1:6" x14ac:dyDescent="0.15">
      <c r="A213" t="s">
        <v>217</v>
      </c>
      <c r="B213">
        <v>1247.93682583338</v>
      </c>
      <c r="C213">
        <v>13661.3679462335</v>
      </c>
      <c r="D213">
        <v>-3.4525000000000001</v>
      </c>
      <c r="E213" s="1">
        <v>2.4571000000000001E-22</v>
      </c>
      <c r="F213" s="1">
        <v>2.3411E-19</v>
      </c>
    </row>
    <row r="214" spans="1:6" x14ac:dyDescent="0.15">
      <c r="A214" t="s">
        <v>218</v>
      </c>
      <c r="B214">
        <v>1268.7770016027901</v>
      </c>
      <c r="C214">
        <v>2737.8763745328201</v>
      </c>
      <c r="D214">
        <v>-1.1095999999999999</v>
      </c>
      <c r="E214">
        <v>6.5992999999999998E-4</v>
      </c>
      <c r="F214">
        <v>2.5721999999999998E-2</v>
      </c>
    </row>
    <row r="215" spans="1:6" x14ac:dyDescent="0.15">
      <c r="A215" t="s">
        <v>219</v>
      </c>
      <c r="B215">
        <v>2216.4179781903799</v>
      </c>
      <c r="C215">
        <v>623.05632767678696</v>
      </c>
      <c r="D215">
        <v>1.8308</v>
      </c>
      <c r="E215" s="1">
        <v>4.4344999999999998E-8</v>
      </c>
      <c r="F215" s="1">
        <v>6.9137999999999998E-6</v>
      </c>
    </row>
    <row r="216" spans="1:6" x14ac:dyDescent="0.15">
      <c r="A216" t="s">
        <v>220</v>
      </c>
      <c r="B216">
        <v>13.4862743909125</v>
      </c>
      <c r="C216">
        <v>128.249461066294</v>
      </c>
      <c r="D216">
        <v>-3.2494000000000001</v>
      </c>
      <c r="E216" s="1">
        <v>2.8801000000000001E-5</v>
      </c>
      <c r="F216">
        <v>2.1107999999999999E-3</v>
      </c>
    </row>
    <row r="217" spans="1:6" x14ac:dyDescent="0.15">
      <c r="A217" t="s">
        <v>221</v>
      </c>
      <c r="B217">
        <v>3454.8985367458899</v>
      </c>
      <c r="C217">
        <v>927.34642628737402</v>
      </c>
      <c r="D217">
        <v>1.8975</v>
      </c>
      <c r="E217" s="1">
        <v>1.083E-8</v>
      </c>
      <c r="F217" s="1">
        <v>1.9759999999999998E-6</v>
      </c>
    </row>
    <row r="218" spans="1:6" x14ac:dyDescent="0.15">
      <c r="A218" t="s">
        <v>222</v>
      </c>
      <c r="B218">
        <v>160.23220252731599</v>
      </c>
      <c r="C218">
        <v>62.893034162848799</v>
      </c>
      <c r="D218">
        <v>1.3492</v>
      </c>
      <c r="E218">
        <v>5.5522000000000004E-4</v>
      </c>
      <c r="F218">
        <v>2.23E-2</v>
      </c>
    </row>
    <row r="219" spans="1:6" x14ac:dyDescent="0.15">
      <c r="A219" t="s">
        <v>223</v>
      </c>
      <c r="B219">
        <v>1406.6517127743</v>
      </c>
      <c r="C219">
        <v>347.94190776537403</v>
      </c>
      <c r="D219">
        <v>2.0152999999999999</v>
      </c>
      <c r="E219" s="1">
        <v>2.5557999999999998E-9</v>
      </c>
      <c r="F219" s="1">
        <v>5.1567000000000001E-7</v>
      </c>
    </row>
    <row r="220" spans="1:6" x14ac:dyDescent="0.15">
      <c r="A220" t="s">
        <v>224</v>
      </c>
      <c r="B220">
        <v>2461.9120040779599</v>
      </c>
      <c r="C220">
        <v>566.95689059467497</v>
      </c>
      <c r="D220">
        <v>2.1185</v>
      </c>
      <c r="E220" s="1">
        <v>1.5738E-7</v>
      </c>
      <c r="F220" s="1">
        <v>2.2124E-5</v>
      </c>
    </row>
    <row r="221" spans="1:6" x14ac:dyDescent="0.15">
      <c r="A221" t="s">
        <v>225</v>
      </c>
      <c r="B221">
        <v>8288.7850891986709</v>
      </c>
      <c r="C221">
        <v>1217.28063598416</v>
      </c>
      <c r="D221">
        <v>2.7675000000000001</v>
      </c>
      <c r="E221" s="1">
        <v>7.2726000000000001E-16</v>
      </c>
      <c r="F221" s="1">
        <v>4.6194000000000005E-13</v>
      </c>
    </row>
    <row r="222" spans="1:6" x14ac:dyDescent="0.15">
      <c r="A222" t="s">
        <v>226</v>
      </c>
      <c r="B222">
        <v>4299.0821140022099</v>
      </c>
      <c r="C222">
        <v>646.39415130720101</v>
      </c>
      <c r="D222">
        <v>2.7334999999999998</v>
      </c>
      <c r="E222" s="1">
        <v>1.4946000000000001E-15</v>
      </c>
      <c r="F222" s="1">
        <v>9.1546000000000002E-13</v>
      </c>
    </row>
    <row r="223" spans="1:6" x14ac:dyDescent="0.15">
      <c r="A223" t="s">
        <v>227</v>
      </c>
      <c r="B223">
        <v>419.171096589961</v>
      </c>
      <c r="C223">
        <v>194.199816061652</v>
      </c>
      <c r="D223">
        <v>1.1100000000000001</v>
      </c>
      <c r="E223">
        <v>1.0497E-3</v>
      </c>
      <c r="F223">
        <v>3.6325999999999997E-2</v>
      </c>
    </row>
    <row r="224" spans="1:6" x14ac:dyDescent="0.15">
      <c r="A224" t="s">
        <v>228</v>
      </c>
      <c r="B224">
        <v>2225.0912412737498</v>
      </c>
      <c r="C224">
        <v>786.52372882071404</v>
      </c>
      <c r="D224">
        <v>1.5003</v>
      </c>
      <c r="E224" s="1">
        <v>8.0501999999999996E-6</v>
      </c>
      <c r="F224">
        <v>7.3048000000000004E-4</v>
      </c>
    </row>
    <row r="225" spans="1:6" x14ac:dyDescent="0.15">
      <c r="A225" t="s">
        <v>229</v>
      </c>
      <c r="B225">
        <v>1520.30473163282</v>
      </c>
      <c r="C225">
        <v>692.25362784746903</v>
      </c>
      <c r="D225">
        <v>1.135</v>
      </c>
      <c r="E225">
        <v>7.6227E-4</v>
      </c>
      <c r="F225">
        <v>2.8605999999999999E-2</v>
      </c>
    </row>
    <row r="226" spans="1:6" x14ac:dyDescent="0.15">
      <c r="A226" t="s">
        <v>230</v>
      </c>
      <c r="B226">
        <v>1.95859556981771</v>
      </c>
      <c r="C226">
        <v>90.434037368663894</v>
      </c>
      <c r="D226">
        <v>-5.5289999999999999</v>
      </c>
      <c r="E226">
        <v>3.1722E-4</v>
      </c>
      <c r="F226">
        <v>1.4782999999999999E-2</v>
      </c>
    </row>
    <row r="227" spans="1:6" x14ac:dyDescent="0.15">
      <c r="A227" t="s">
        <v>231</v>
      </c>
      <c r="B227">
        <v>76.7398621410006</v>
      </c>
      <c r="C227">
        <v>27.885775424652799</v>
      </c>
      <c r="D227">
        <v>1.4603999999999999</v>
      </c>
      <c r="E227">
        <v>8.5028999999999997E-4</v>
      </c>
      <c r="F227">
        <v>3.1226E-2</v>
      </c>
    </row>
    <row r="228" spans="1:6" x14ac:dyDescent="0.15">
      <c r="A228" t="s">
        <v>232</v>
      </c>
      <c r="B228">
        <v>13180.4346186394</v>
      </c>
      <c r="C228">
        <v>830.749445282176</v>
      </c>
      <c r="D228">
        <v>3.9878</v>
      </c>
      <c r="E228" s="1">
        <v>3.4415E-28</v>
      </c>
      <c r="F228" s="1">
        <v>5.3655E-25</v>
      </c>
    </row>
    <row r="229" spans="1:6" x14ac:dyDescent="0.15">
      <c r="A229" t="s">
        <v>233</v>
      </c>
      <c r="B229">
        <v>16.037902467719999</v>
      </c>
      <c r="C229">
        <v>582.70803076186201</v>
      </c>
      <c r="D229">
        <v>-5.1832000000000003</v>
      </c>
      <c r="E229">
        <v>9.0722000000000003E-4</v>
      </c>
      <c r="F229">
        <v>3.2687000000000001E-2</v>
      </c>
    </row>
    <row r="230" spans="1:6" x14ac:dyDescent="0.15">
      <c r="A230" t="s">
        <v>234</v>
      </c>
      <c r="B230">
        <v>367.94874002860598</v>
      </c>
      <c r="C230">
        <v>944.19565973317401</v>
      </c>
      <c r="D230">
        <v>-1.3595999999999999</v>
      </c>
      <c r="E230" s="1">
        <v>7.4546000000000001E-5</v>
      </c>
      <c r="F230">
        <v>4.6829999999999997E-3</v>
      </c>
    </row>
    <row r="231" spans="1:6" x14ac:dyDescent="0.15">
      <c r="A231" t="s">
        <v>235</v>
      </c>
      <c r="B231">
        <v>28.091043159654799</v>
      </c>
      <c r="C231">
        <v>115.855735858066</v>
      </c>
      <c r="D231">
        <v>-2.0440999999999998</v>
      </c>
      <c r="E231" s="1">
        <v>2.9853E-5</v>
      </c>
      <c r="F231">
        <v>2.1694000000000001E-3</v>
      </c>
    </row>
    <row r="232" spans="1:6" x14ac:dyDescent="0.15">
      <c r="A232" t="s">
        <v>236</v>
      </c>
      <c r="B232">
        <v>459.304630813958</v>
      </c>
      <c r="C232">
        <v>1056.3770627900201</v>
      </c>
      <c r="D232">
        <v>-1.2016</v>
      </c>
      <c r="E232">
        <v>2.2808E-4</v>
      </c>
      <c r="F232">
        <v>1.1580999999999999E-2</v>
      </c>
    </row>
    <row r="233" spans="1:6" x14ac:dyDescent="0.15">
      <c r="A233" t="s">
        <v>237</v>
      </c>
      <c r="B233">
        <v>2968.44789889405</v>
      </c>
      <c r="C233">
        <v>1455.2001524556599</v>
      </c>
      <c r="D233">
        <v>1.0285</v>
      </c>
      <c r="E233">
        <v>1.3359999999999999E-3</v>
      </c>
      <c r="F233">
        <v>4.3309E-2</v>
      </c>
    </row>
    <row r="234" spans="1:6" x14ac:dyDescent="0.15">
      <c r="A234" t="s">
        <v>238</v>
      </c>
      <c r="B234">
        <v>233.990463228864</v>
      </c>
      <c r="C234">
        <v>806.36222953824995</v>
      </c>
      <c r="D234">
        <v>-1.7849999999999999</v>
      </c>
      <c r="E234" s="1">
        <v>2.2686999999999999E-7</v>
      </c>
      <c r="F234" s="1">
        <v>3.0162E-5</v>
      </c>
    </row>
    <row r="235" spans="1:6" x14ac:dyDescent="0.15">
      <c r="A235" t="s">
        <v>239</v>
      </c>
      <c r="B235">
        <v>1420.8639732336801</v>
      </c>
      <c r="C235">
        <v>572.38926792803102</v>
      </c>
      <c r="D235">
        <v>1.3117000000000001</v>
      </c>
      <c r="E235" s="1">
        <v>5.2287000000000003E-5</v>
      </c>
      <c r="F235">
        <v>3.3966999999999999E-3</v>
      </c>
    </row>
    <row r="236" spans="1:6" x14ac:dyDescent="0.15">
      <c r="A236" t="s">
        <v>240</v>
      </c>
      <c r="B236">
        <v>71.246520098548402</v>
      </c>
      <c r="C236">
        <v>4.0024875182823498</v>
      </c>
      <c r="D236">
        <v>4.1539000000000001</v>
      </c>
      <c r="E236" s="1">
        <v>3.1054000000000001E-13</v>
      </c>
      <c r="F236" s="1">
        <v>1.3655999999999999E-10</v>
      </c>
    </row>
    <row r="237" spans="1:6" x14ac:dyDescent="0.15">
      <c r="A237" t="s">
        <v>241</v>
      </c>
      <c r="B237">
        <v>1261.0798388077801</v>
      </c>
      <c r="C237">
        <v>5153.3618469882804</v>
      </c>
      <c r="D237">
        <v>-2.0308999999999999</v>
      </c>
      <c r="E237" s="1">
        <v>1.0977E-9</v>
      </c>
      <c r="F237" s="1">
        <v>2.4770999999999999E-7</v>
      </c>
    </row>
    <row r="238" spans="1:6" x14ac:dyDescent="0.15">
      <c r="A238" t="s">
        <v>242</v>
      </c>
      <c r="B238">
        <v>925.21854904112104</v>
      </c>
      <c r="C238">
        <v>408.87535198382801</v>
      </c>
      <c r="D238">
        <v>1.1780999999999999</v>
      </c>
      <c r="E238">
        <v>3.8693000000000001E-4</v>
      </c>
      <c r="F238">
        <v>1.7059000000000001E-2</v>
      </c>
    </row>
    <row r="239" spans="1:6" x14ac:dyDescent="0.15">
      <c r="A239" t="s">
        <v>243</v>
      </c>
      <c r="B239">
        <v>443.45606377041503</v>
      </c>
      <c r="C239">
        <v>206.761431723659</v>
      </c>
      <c r="D239">
        <v>1.1008</v>
      </c>
      <c r="E239">
        <v>1.1475000000000001E-3</v>
      </c>
      <c r="F239">
        <v>3.8815000000000002E-2</v>
      </c>
    </row>
    <row r="240" spans="1:6" x14ac:dyDescent="0.15">
      <c r="A240" t="s">
        <v>244</v>
      </c>
      <c r="B240">
        <v>2181.5318098576099</v>
      </c>
      <c r="C240">
        <v>708.59492807281595</v>
      </c>
      <c r="D240">
        <v>1.6223000000000001</v>
      </c>
      <c r="E240" s="1">
        <v>1.2262E-6</v>
      </c>
      <c r="F240">
        <v>1.4019999999999999E-4</v>
      </c>
    </row>
    <row r="241" spans="1:6" x14ac:dyDescent="0.15">
      <c r="A241" t="s">
        <v>245</v>
      </c>
      <c r="B241">
        <v>162.664296144958</v>
      </c>
      <c r="C241">
        <v>43.510999932931</v>
      </c>
      <c r="D241">
        <v>1.9024000000000001</v>
      </c>
      <c r="E241" s="1">
        <v>1.2674999999999999E-6</v>
      </c>
      <c r="F241">
        <v>1.4396E-4</v>
      </c>
    </row>
    <row r="242" spans="1:6" x14ac:dyDescent="0.15">
      <c r="A242" t="s">
        <v>246</v>
      </c>
      <c r="B242">
        <v>13.386892746827501</v>
      </c>
      <c r="C242">
        <v>70.098925010943205</v>
      </c>
      <c r="D242">
        <v>-2.3885999999999998</v>
      </c>
      <c r="E242" s="1">
        <v>3.4567000000000003E-5</v>
      </c>
      <c r="F242">
        <v>2.4001000000000001E-3</v>
      </c>
    </row>
    <row r="243" spans="1:6" x14ac:dyDescent="0.15">
      <c r="A243" t="s">
        <v>247</v>
      </c>
      <c r="B243">
        <v>736.04661788017904</v>
      </c>
      <c r="C243">
        <v>1621.4391187093499</v>
      </c>
      <c r="D243">
        <v>-1.1394</v>
      </c>
      <c r="E243">
        <v>4.8381999999999999E-4</v>
      </c>
      <c r="F243">
        <v>2.0337000000000001E-2</v>
      </c>
    </row>
    <row r="244" spans="1:6" x14ac:dyDescent="0.15">
      <c r="A244" t="s">
        <v>248</v>
      </c>
      <c r="B244">
        <v>3117.1553141575901</v>
      </c>
      <c r="C244">
        <v>248.94907325791399</v>
      </c>
      <c r="D244">
        <v>3.6463000000000001</v>
      </c>
      <c r="E244" s="1">
        <v>1.5347000000000001E-6</v>
      </c>
      <c r="F244">
        <v>1.7082999999999999E-4</v>
      </c>
    </row>
    <row r="245" spans="1:6" x14ac:dyDescent="0.15">
      <c r="A245" t="s">
        <v>249</v>
      </c>
      <c r="B245">
        <v>310.65381053118801</v>
      </c>
      <c r="C245">
        <v>93.385787030188695</v>
      </c>
      <c r="D245">
        <v>1.734</v>
      </c>
      <c r="E245" s="1">
        <v>3.4166E-6</v>
      </c>
      <c r="F245">
        <v>3.3675000000000003E-4</v>
      </c>
    </row>
    <row r="246" spans="1:6" x14ac:dyDescent="0.15">
      <c r="A246" t="s">
        <v>250</v>
      </c>
      <c r="B246">
        <v>119.720637454669</v>
      </c>
      <c r="C246">
        <v>271.61963322069101</v>
      </c>
      <c r="D246">
        <v>-1.1819</v>
      </c>
      <c r="E246">
        <v>1.1797999999999999E-3</v>
      </c>
      <c r="F246">
        <v>3.9440000000000003E-2</v>
      </c>
    </row>
    <row r="247" spans="1:6" x14ac:dyDescent="0.15">
      <c r="A247" t="s">
        <v>251</v>
      </c>
      <c r="B247">
        <v>69.767524732288805</v>
      </c>
      <c r="C247">
        <v>164.645320192345</v>
      </c>
      <c r="D247">
        <v>-1.2386999999999999</v>
      </c>
      <c r="E247">
        <v>1.2323E-3</v>
      </c>
      <c r="F247">
        <v>4.0648999999999998E-2</v>
      </c>
    </row>
    <row r="248" spans="1:6" x14ac:dyDescent="0.15">
      <c r="A248" t="s">
        <v>252</v>
      </c>
      <c r="B248">
        <v>157.47306611843501</v>
      </c>
      <c r="C248">
        <v>39.077822002048997</v>
      </c>
      <c r="D248">
        <v>2.0106999999999999</v>
      </c>
      <c r="E248" s="1">
        <v>3.2109E-5</v>
      </c>
      <c r="F248">
        <v>2.2755000000000002E-3</v>
      </c>
    </row>
    <row r="249" spans="1:6" x14ac:dyDescent="0.15">
      <c r="A249" t="s">
        <v>253</v>
      </c>
      <c r="B249">
        <v>215.738185637795</v>
      </c>
      <c r="C249">
        <v>608.23776283783104</v>
      </c>
      <c r="D249">
        <v>-1.4954000000000001</v>
      </c>
      <c r="E249" s="1">
        <v>1.3371E-5</v>
      </c>
      <c r="F249">
        <v>1.1186E-3</v>
      </c>
    </row>
    <row r="250" spans="1:6" x14ac:dyDescent="0.15">
      <c r="A250" t="s">
        <v>254</v>
      </c>
      <c r="B250">
        <v>7727.4485827661301</v>
      </c>
      <c r="C250">
        <v>473.85487959771001</v>
      </c>
      <c r="D250">
        <v>4.0274999999999999</v>
      </c>
      <c r="E250" s="1">
        <v>2.0501999999999998E-28</v>
      </c>
      <c r="F250" s="1">
        <v>3.5161999999999998E-25</v>
      </c>
    </row>
    <row r="251" spans="1:6" x14ac:dyDescent="0.15">
      <c r="A251" t="s">
        <v>255</v>
      </c>
      <c r="B251">
        <v>1550.0941347631299</v>
      </c>
      <c r="C251">
        <v>3358.4533235675199</v>
      </c>
      <c r="D251">
        <v>-1.1153999999999999</v>
      </c>
      <c r="E251">
        <v>4.2272000000000002E-4</v>
      </c>
      <c r="F251">
        <v>1.84E-2</v>
      </c>
    </row>
    <row r="252" spans="1:6" x14ac:dyDescent="0.15">
      <c r="A252" t="s">
        <v>256</v>
      </c>
      <c r="B252">
        <v>55.881732367211697</v>
      </c>
      <c r="C252">
        <v>306.77299285773199</v>
      </c>
      <c r="D252">
        <v>-2.4567000000000001</v>
      </c>
      <c r="E252" s="1">
        <v>1.9212E-10</v>
      </c>
      <c r="F252" s="1">
        <v>5.3014000000000001E-8</v>
      </c>
    </row>
    <row r="253" spans="1:6" x14ac:dyDescent="0.15">
      <c r="A253" t="s">
        <v>257</v>
      </c>
      <c r="B253">
        <v>173.03135129491201</v>
      </c>
      <c r="C253">
        <v>74.845489849019202</v>
      </c>
      <c r="D253">
        <v>1.2090000000000001</v>
      </c>
      <c r="E253">
        <v>1.0326000000000001E-3</v>
      </c>
      <c r="F253">
        <v>3.5996E-2</v>
      </c>
    </row>
    <row r="254" spans="1:6" x14ac:dyDescent="0.15">
      <c r="A254" t="s">
        <v>258</v>
      </c>
      <c r="B254">
        <v>68.283206662900099</v>
      </c>
      <c r="C254">
        <v>14.341828656388101</v>
      </c>
      <c r="D254">
        <v>2.2513000000000001</v>
      </c>
      <c r="E254">
        <v>2.6615999999999999E-4</v>
      </c>
      <c r="F254">
        <v>1.3117E-2</v>
      </c>
    </row>
    <row r="255" spans="1:6" x14ac:dyDescent="0.15">
      <c r="A255" t="s">
        <v>259</v>
      </c>
      <c r="B255">
        <v>2072.5360205387901</v>
      </c>
      <c r="C255">
        <v>5622.6761549332496</v>
      </c>
      <c r="D255">
        <v>-1.4399</v>
      </c>
      <c r="E255" s="1">
        <v>1.0862999999999999E-5</v>
      </c>
      <c r="F255">
        <v>9.4089E-4</v>
      </c>
    </row>
    <row r="256" spans="1:6" x14ac:dyDescent="0.15">
      <c r="A256" t="s">
        <v>260</v>
      </c>
      <c r="B256">
        <v>1663.4189639856199</v>
      </c>
      <c r="C256">
        <v>579.80744892554105</v>
      </c>
      <c r="D256">
        <v>1.5205</v>
      </c>
      <c r="E256" s="1">
        <v>4.0843E-6</v>
      </c>
      <c r="F256">
        <v>3.9423000000000003E-4</v>
      </c>
    </row>
    <row r="257" spans="1:6" x14ac:dyDescent="0.15">
      <c r="A257" t="s">
        <v>261</v>
      </c>
      <c r="B257">
        <v>4246.8966768584096</v>
      </c>
      <c r="C257">
        <v>1853.97562363272</v>
      </c>
      <c r="D257">
        <v>1.1958</v>
      </c>
      <c r="E257">
        <v>1.9861E-4</v>
      </c>
      <c r="F257">
        <v>1.0415000000000001E-2</v>
      </c>
    </row>
    <row r="258" spans="1:6" x14ac:dyDescent="0.15">
      <c r="A258" t="s">
        <v>262</v>
      </c>
      <c r="B258">
        <v>1201.3586278427699</v>
      </c>
      <c r="C258">
        <v>7896.28788507642</v>
      </c>
      <c r="D258">
        <v>-2.7164999999999999</v>
      </c>
      <c r="E258" s="1">
        <v>4.5000999999999999E-15</v>
      </c>
      <c r="F258" s="1">
        <v>2.4117999999999999E-12</v>
      </c>
    </row>
    <row r="259" spans="1:6" x14ac:dyDescent="0.15">
      <c r="A259" t="s">
        <v>263</v>
      </c>
      <c r="B259">
        <v>31.406782493570201</v>
      </c>
      <c r="C259">
        <v>5.0815936127836698</v>
      </c>
      <c r="D259">
        <v>2.6276999999999999</v>
      </c>
      <c r="E259" s="1">
        <v>5.0821E-5</v>
      </c>
      <c r="F259">
        <v>3.3197000000000001E-3</v>
      </c>
    </row>
    <row r="260" spans="1:6" x14ac:dyDescent="0.15">
      <c r="A260" t="s">
        <v>264</v>
      </c>
      <c r="B260">
        <v>632.05080394720505</v>
      </c>
      <c r="C260">
        <v>264.09823233298499</v>
      </c>
      <c r="D260">
        <v>1.2589999999999999</v>
      </c>
      <c r="E260">
        <v>3.2487999999999999E-4</v>
      </c>
      <c r="F260">
        <v>1.5051999999999999E-2</v>
      </c>
    </row>
    <row r="261" spans="1:6" x14ac:dyDescent="0.15">
      <c r="A261" t="s">
        <v>265</v>
      </c>
      <c r="B261">
        <v>60.572902093319101</v>
      </c>
      <c r="C261">
        <v>21.066241597453001</v>
      </c>
      <c r="D261">
        <v>1.5237000000000001</v>
      </c>
      <c r="E261">
        <v>1.3165E-3</v>
      </c>
      <c r="F261">
        <v>4.2924999999999998E-2</v>
      </c>
    </row>
    <row r="262" spans="1:6" x14ac:dyDescent="0.15">
      <c r="A262" t="s">
        <v>266</v>
      </c>
      <c r="B262">
        <v>919.76679852183395</v>
      </c>
      <c r="C262">
        <v>389.17666793463002</v>
      </c>
      <c r="D262">
        <v>1.2407999999999999</v>
      </c>
      <c r="E262">
        <v>1.7074000000000001E-4</v>
      </c>
      <c r="F262">
        <v>9.1217999999999994E-3</v>
      </c>
    </row>
    <row r="263" spans="1:6" x14ac:dyDescent="0.15">
      <c r="A263" t="s">
        <v>267</v>
      </c>
      <c r="B263">
        <v>1953.9793006488201</v>
      </c>
      <c r="C263">
        <v>699.43535260351905</v>
      </c>
      <c r="D263">
        <v>1.4822</v>
      </c>
      <c r="E263" s="1">
        <v>1.4514E-5</v>
      </c>
      <c r="F263">
        <v>1.1853E-3</v>
      </c>
    </row>
    <row r="264" spans="1:6" x14ac:dyDescent="0.15">
      <c r="A264" t="s">
        <v>268</v>
      </c>
      <c r="B264">
        <v>677.87767813177402</v>
      </c>
      <c r="C264">
        <v>138.85539779928899</v>
      </c>
      <c r="D264">
        <v>2.2873999999999999</v>
      </c>
      <c r="E264" s="1">
        <v>5.7879999999999998E-11</v>
      </c>
      <c r="F264" s="1">
        <v>1.8381999999999999E-8</v>
      </c>
    </row>
    <row r="265" spans="1:6" x14ac:dyDescent="0.15">
      <c r="A265" t="s">
        <v>269</v>
      </c>
      <c r="B265">
        <v>198.93318481623001</v>
      </c>
      <c r="C265">
        <v>84.250735087183401</v>
      </c>
      <c r="D265">
        <v>1.2395</v>
      </c>
      <c r="E265">
        <v>9.6858999999999997E-4</v>
      </c>
      <c r="F265">
        <v>3.4506000000000002E-2</v>
      </c>
    </row>
    <row r="266" spans="1:6" x14ac:dyDescent="0.15">
      <c r="A266" t="s">
        <v>270</v>
      </c>
      <c r="B266">
        <v>386.59519580302498</v>
      </c>
      <c r="C266">
        <v>1603.71228848996</v>
      </c>
      <c r="D266">
        <v>-2.0525000000000002</v>
      </c>
      <c r="E266" s="1">
        <v>2.4560999999999998E-9</v>
      </c>
      <c r="F266" s="1">
        <v>5.0144999999999998E-7</v>
      </c>
    </row>
    <row r="267" spans="1:6" x14ac:dyDescent="0.15">
      <c r="A267" t="s">
        <v>271</v>
      </c>
      <c r="B267">
        <v>16362.291161929499</v>
      </c>
      <c r="C267">
        <v>5586.8113657492904</v>
      </c>
      <c r="D267">
        <v>1.5503</v>
      </c>
      <c r="E267" s="1">
        <v>2.4169999999999999E-6</v>
      </c>
      <c r="F267">
        <v>2.5587E-4</v>
      </c>
    </row>
    <row r="268" spans="1:6" x14ac:dyDescent="0.15">
      <c r="A268" t="s">
        <v>272</v>
      </c>
      <c r="B268">
        <v>105.340741894966</v>
      </c>
      <c r="C268">
        <v>954.90190238948298</v>
      </c>
      <c r="D268">
        <v>-3.1802999999999999</v>
      </c>
      <c r="E268" s="1">
        <v>4.6450000000000003E-18</v>
      </c>
      <c r="F268" s="1">
        <v>3.9831000000000004E-15</v>
      </c>
    </row>
    <row r="269" spans="1:6" x14ac:dyDescent="0.15">
      <c r="A269" t="s">
        <v>273</v>
      </c>
      <c r="B269">
        <v>1.26906039232576</v>
      </c>
      <c r="C269">
        <v>68.0517363413596</v>
      </c>
      <c r="D269">
        <v>-5.7447999999999997</v>
      </c>
      <c r="E269" s="1">
        <v>8.2320000000000001E-10</v>
      </c>
      <c r="F269" s="1">
        <v>1.934E-7</v>
      </c>
    </row>
    <row r="270" spans="1:6" x14ac:dyDescent="0.15">
      <c r="A270" t="s">
        <v>274</v>
      </c>
      <c r="B270">
        <v>5.8934033838075104</v>
      </c>
      <c r="C270">
        <v>157.82764101331</v>
      </c>
      <c r="D270">
        <v>-4.7431000000000001</v>
      </c>
      <c r="E270" s="1">
        <v>9.4132000000000005E-9</v>
      </c>
      <c r="F270" s="1">
        <v>1.7359E-6</v>
      </c>
    </row>
    <row r="271" spans="1:6" x14ac:dyDescent="0.15">
      <c r="A271" t="s">
        <v>275</v>
      </c>
      <c r="B271">
        <v>588.30417493036703</v>
      </c>
      <c r="C271">
        <v>1509.5850523940601</v>
      </c>
      <c r="D271">
        <v>-1.3594999999999999</v>
      </c>
      <c r="E271" s="1">
        <v>3.1374999999999997E-5</v>
      </c>
      <c r="F271">
        <v>2.2609000000000001E-3</v>
      </c>
    </row>
    <row r="272" spans="1:6" x14ac:dyDescent="0.15">
      <c r="A272" t="s">
        <v>276</v>
      </c>
      <c r="B272">
        <v>203.55817929805701</v>
      </c>
      <c r="C272">
        <v>1069.1496547050299</v>
      </c>
      <c r="D272">
        <v>-2.3929999999999998</v>
      </c>
      <c r="E272" s="1">
        <v>9.5323999999999992E-12</v>
      </c>
      <c r="F272" s="1">
        <v>3.2696E-9</v>
      </c>
    </row>
    <row r="273" spans="1:6" x14ac:dyDescent="0.15">
      <c r="A273" t="s">
        <v>277</v>
      </c>
      <c r="B273">
        <v>120.564813853486</v>
      </c>
      <c r="C273">
        <v>266.51381477844001</v>
      </c>
      <c r="D273">
        <v>-1.1444000000000001</v>
      </c>
      <c r="E273">
        <v>1.4995E-3</v>
      </c>
      <c r="F273">
        <v>4.7535000000000001E-2</v>
      </c>
    </row>
    <row r="274" spans="1:6" x14ac:dyDescent="0.15">
      <c r="A274" t="s">
        <v>278</v>
      </c>
      <c r="B274">
        <v>984.80294030903497</v>
      </c>
      <c r="C274">
        <v>469.67643492969199</v>
      </c>
      <c r="D274">
        <v>1.0682</v>
      </c>
      <c r="E274">
        <v>1.0003E-3</v>
      </c>
      <c r="F274">
        <v>3.5082000000000002E-2</v>
      </c>
    </row>
    <row r="275" spans="1:6" x14ac:dyDescent="0.15">
      <c r="A275" t="s">
        <v>279</v>
      </c>
      <c r="B275">
        <v>141.872958930425</v>
      </c>
      <c r="C275">
        <v>445.57570322229702</v>
      </c>
      <c r="D275">
        <v>-1.6511</v>
      </c>
      <c r="E275" s="1">
        <v>3.2264000000000001E-6</v>
      </c>
      <c r="F275">
        <v>3.1988999999999997E-4</v>
      </c>
    </row>
    <row r="276" spans="1:6" x14ac:dyDescent="0.15">
      <c r="A276" t="s">
        <v>280</v>
      </c>
      <c r="B276">
        <v>352.14931047326002</v>
      </c>
      <c r="C276">
        <v>142.677154596538</v>
      </c>
      <c r="D276">
        <v>1.3033999999999999</v>
      </c>
      <c r="E276">
        <v>1.6496999999999999E-4</v>
      </c>
      <c r="F276">
        <v>8.8850000000000005E-3</v>
      </c>
    </row>
    <row r="277" spans="1:6" x14ac:dyDescent="0.15">
      <c r="A277" t="s">
        <v>281</v>
      </c>
      <c r="B277">
        <v>48.082818146352899</v>
      </c>
      <c r="C277">
        <v>235.770391595559</v>
      </c>
      <c r="D277">
        <v>-2.2938000000000001</v>
      </c>
      <c r="E277" s="1">
        <v>3.3742000000000002E-9</v>
      </c>
      <c r="F277" s="1">
        <v>6.6354999999999998E-7</v>
      </c>
    </row>
    <row r="278" spans="1:6" x14ac:dyDescent="0.15">
      <c r="A278" t="s">
        <v>282</v>
      </c>
      <c r="B278">
        <v>2583.9238168732099</v>
      </c>
      <c r="C278">
        <v>6133.0194761615903</v>
      </c>
      <c r="D278">
        <v>-1.2470000000000001</v>
      </c>
      <c r="E278">
        <v>1.5081E-4</v>
      </c>
      <c r="F278">
        <v>8.2368000000000007E-3</v>
      </c>
    </row>
    <row r="279" spans="1:6" x14ac:dyDescent="0.15">
      <c r="A279" t="s">
        <v>283</v>
      </c>
      <c r="B279">
        <v>178.00335793640801</v>
      </c>
      <c r="C279">
        <v>59.045313728549601</v>
      </c>
      <c r="D279">
        <v>1.5920000000000001</v>
      </c>
      <c r="E279" s="1">
        <v>3.1754999999999997E-5</v>
      </c>
      <c r="F279">
        <v>2.2691999999999999E-3</v>
      </c>
    </row>
    <row r="280" spans="1:6" x14ac:dyDescent="0.15">
      <c r="A280" t="s">
        <v>284</v>
      </c>
      <c r="B280">
        <v>43.683365451594902</v>
      </c>
      <c r="C280">
        <v>122.90171941586</v>
      </c>
      <c r="D280">
        <v>-1.4923</v>
      </c>
      <c r="E280">
        <v>3.2561999999999999E-4</v>
      </c>
      <c r="F280">
        <v>1.5051999999999999E-2</v>
      </c>
    </row>
    <row r="281" spans="1:6" x14ac:dyDescent="0.15">
      <c r="A281" t="s">
        <v>285</v>
      </c>
      <c r="B281">
        <v>2340.46789350874</v>
      </c>
      <c r="C281">
        <v>4818.97945311074</v>
      </c>
      <c r="D281">
        <v>-1.0419</v>
      </c>
      <c r="E281">
        <v>1.1754999999999999E-3</v>
      </c>
      <c r="F281">
        <v>3.9376000000000001E-2</v>
      </c>
    </row>
    <row r="282" spans="1:6" x14ac:dyDescent="0.15">
      <c r="A282" t="s">
        <v>286</v>
      </c>
      <c r="B282">
        <v>1837.93010728128</v>
      </c>
      <c r="C282">
        <v>791.95084136766695</v>
      </c>
      <c r="D282">
        <v>1.2145999999999999</v>
      </c>
      <c r="E282">
        <v>1.5770999999999999E-3</v>
      </c>
      <c r="F282">
        <v>4.9355000000000003E-2</v>
      </c>
    </row>
    <row r="283" spans="1:6" x14ac:dyDescent="0.15">
      <c r="A283" t="s">
        <v>287</v>
      </c>
      <c r="B283">
        <v>1907.1562560478201</v>
      </c>
      <c r="C283">
        <v>947.91020965887401</v>
      </c>
      <c r="D283">
        <v>1.0085999999999999</v>
      </c>
      <c r="E283">
        <v>1.5726E-3</v>
      </c>
      <c r="F283">
        <v>4.9304000000000001E-2</v>
      </c>
    </row>
    <row r="284" spans="1:6" x14ac:dyDescent="0.15">
      <c r="A284" t="s">
        <v>288</v>
      </c>
      <c r="B284">
        <v>1834.60294476076</v>
      </c>
      <c r="C284">
        <v>7901.9294189329803</v>
      </c>
      <c r="D284">
        <v>-2.1067</v>
      </c>
      <c r="E284" s="1">
        <v>3.7597999999999998E-10</v>
      </c>
      <c r="F284" s="1">
        <v>9.7698999999999994E-8</v>
      </c>
    </row>
    <row r="285" spans="1:6" x14ac:dyDescent="0.15">
      <c r="A285" t="s">
        <v>289</v>
      </c>
      <c r="B285">
        <v>313.61015269874002</v>
      </c>
      <c r="C285">
        <v>768.21039569257698</v>
      </c>
      <c r="D285">
        <v>-1.2925</v>
      </c>
      <c r="E285">
        <v>1.1043E-4</v>
      </c>
      <c r="F285">
        <v>6.4818999999999996E-3</v>
      </c>
    </row>
    <row r="286" spans="1:6" x14ac:dyDescent="0.15">
      <c r="A286" t="s">
        <v>290</v>
      </c>
      <c r="B286">
        <v>4200.6359374568101</v>
      </c>
      <c r="C286">
        <v>1280.6636309216599</v>
      </c>
      <c r="D286">
        <v>1.7137</v>
      </c>
      <c r="E286" s="1">
        <v>1.9121E-7</v>
      </c>
      <c r="F286" s="1">
        <v>2.6444999999999998E-5</v>
      </c>
    </row>
    <row r="287" spans="1:6" x14ac:dyDescent="0.15">
      <c r="A287" t="s">
        <v>291</v>
      </c>
      <c r="B287">
        <v>383.51875872143302</v>
      </c>
      <c r="C287">
        <v>906.91564850850796</v>
      </c>
      <c r="D287">
        <v>-1.2417</v>
      </c>
      <c r="E287">
        <v>2.8855999999999999E-4</v>
      </c>
      <c r="F287">
        <v>1.3823E-2</v>
      </c>
    </row>
    <row r="288" spans="1:6" x14ac:dyDescent="0.15">
      <c r="A288" t="s">
        <v>292</v>
      </c>
      <c r="B288">
        <v>532.89431197932299</v>
      </c>
      <c r="C288">
        <v>1466.02718518285</v>
      </c>
      <c r="D288">
        <v>-1.46</v>
      </c>
      <c r="E288" s="1">
        <v>1.8102E-5</v>
      </c>
      <c r="F288">
        <v>1.4372E-3</v>
      </c>
    </row>
    <row r="289" spans="1:6" x14ac:dyDescent="0.15">
      <c r="A289" t="s">
        <v>293</v>
      </c>
      <c r="B289">
        <v>140.42767493445601</v>
      </c>
      <c r="C289">
        <v>389.12005225597397</v>
      </c>
      <c r="D289">
        <v>-1.4703999999999999</v>
      </c>
      <c r="E289" s="1">
        <v>1.8782000000000001E-5</v>
      </c>
      <c r="F289">
        <v>1.4844000000000001E-3</v>
      </c>
    </row>
    <row r="290" spans="1:6" x14ac:dyDescent="0.15">
      <c r="A290" t="s">
        <v>294</v>
      </c>
      <c r="B290">
        <v>3461.5397873920801</v>
      </c>
      <c r="C290">
        <v>1090.9190638140999</v>
      </c>
      <c r="D290">
        <v>1.6658999999999999</v>
      </c>
      <c r="E290" s="1">
        <v>6.2692E-7</v>
      </c>
      <c r="F290" s="1">
        <v>7.5716000000000005E-5</v>
      </c>
    </row>
    <row r="291" spans="1:6" x14ac:dyDescent="0.15">
      <c r="A291" t="s">
        <v>295</v>
      </c>
      <c r="B291">
        <v>1402.71304875121</v>
      </c>
      <c r="C291">
        <v>630.80502316118702</v>
      </c>
      <c r="D291">
        <v>1.153</v>
      </c>
      <c r="E291">
        <v>4.8798999999999999E-4</v>
      </c>
      <c r="F291">
        <v>2.0462000000000001E-2</v>
      </c>
    </row>
    <row r="292" spans="1:6" x14ac:dyDescent="0.15">
      <c r="A292" t="s">
        <v>296</v>
      </c>
      <c r="B292">
        <v>873.44678404189096</v>
      </c>
      <c r="C292">
        <v>413.80512386508002</v>
      </c>
      <c r="D292">
        <v>1.0778000000000001</v>
      </c>
      <c r="E292">
        <v>1.0514999999999999E-3</v>
      </c>
      <c r="F292">
        <v>3.6325999999999997E-2</v>
      </c>
    </row>
    <row r="293" spans="1:6" x14ac:dyDescent="0.15">
      <c r="A293" t="s">
        <v>297</v>
      </c>
      <c r="B293">
        <v>4772.6592206626201</v>
      </c>
      <c r="C293">
        <v>1241.2629055436601</v>
      </c>
      <c r="D293">
        <v>1.9430000000000001</v>
      </c>
      <c r="E293" s="1">
        <v>4.6302999999999996E-9</v>
      </c>
      <c r="F293" s="1">
        <v>8.8232999999999999E-7</v>
      </c>
    </row>
    <row r="294" spans="1:6" x14ac:dyDescent="0.15">
      <c r="A294" t="s">
        <v>298</v>
      </c>
      <c r="B294">
        <v>1627.3984242952999</v>
      </c>
      <c r="C294">
        <v>399.75478096489201</v>
      </c>
      <c r="D294">
        <v>2.0253999999999999</v>
      </c>
      <c r="E294" s="1">
        <v>1.7522E-9</v>
      </c>
      <c r="F294" s="1">
        <v>3.7562000000000002E-7</v>
      </c>
    </row>
    <row r="295" spans="1:6" x14ac:dyDescent="0.15">
      <c r="A295" t="s">
        <v>299</v>
      </c>
      <c r="B295">
        <v>1721.4172944033101</v>
      </c>
      <c r="C295">
        <v>642.69687618734804</v>
      </c>
      <c r="D295">
        <v>1.4214</v>
      </c>
      <c r="E295" s="1">
        <v>1.7621999999999998E-5</v>
      </c>
      <c r="F295">
        <v>1.4122E-3</v>
      </c>
    </row>
    <row r="296" spans="1:6" x14ac:dyDescent="0.15">
      <c r="A296" t="s">
        <v>300</v>
      </c>
      <c r="B296">
        <v>285.20552277694901</v>
      </c>
      <c r="C296">
        <v>115.395573058143</v>
      </c>
      <c r="D296">
        <v>1.3053999999999999</v>
      </c>
      <c r="E296">
        <v>2.0018999999999999E-4</v>
      </c>
      <c r="F296">
        <v>1.0435E-2</v>
      </c>
    </row>
    <row r="297" spans="1:6" x14ac:dyDescent="0.15">
      <c r="A297" t="s">
        <v>301</v>
      </c>
      <c r="B297">
        <v>6.8150348358227699</v>
      </c>
      <c r="C297">
        <v>34.736095535583701</v>
      </c>
      <c r="D297">
        <v>-2.3496000000000001</v>
      </c>
      <c r="E297">
        <v>1.4195000000000001E-4</v>
      </c>
      <c r="F297">
        <v>7.8277999999999993E-3</v>
      </c>
    </row>
    <row r="298" spans="1:6" x14ac:dyDescent="0.15">
      <c r="A298" t="s">
        <v>302</v>
      </c>
      <c r="B298">
        <v>319.68530292365398</v>
      </c>
      <c r="C298">
        <v>792.50553947110495</v>
      </c>
      <c r="D298">
        <v>-1.3098000000000001</v>
      </c>
      <c r="E298">
        <v>1.3970000000000001E-4</v>
      </c>
      <c r="F298">
        <v>7.7533999999999997E-3</v>
      </c>
    </row>
    <row r="299" spans="1:6" x14ac:dyDescent="0.15">
      <c r="A299" t="s">
        <v>303</v>
      </c>
      <c r="B299">
        <v>80.681966968259104</v>
      </c>
      <c r="C299">
        <v>3.8554884334316899</v>
      </c>
      <c r="D299">
        <v>4.3872999999999998</v>
      </c>
      <c r="E299">
        <v>2.879E-4</v>
      </c>
      <c r="F299">
        <v>1.3823E-2</v>
      </c>
    </row>
    <row r="300" spans="1:6" x14ac:dyDescent="0.15">
      <c r="A300" t="s">
        <v>304</v>
      </c>
      <c r="B300">
        <v>1021.29580027732</v>
      </c>
      <c r="C300">
        <v>157.047119097777</v>
      </c>
      <c r="D300">
        <v>2.7010999999999998</v>
      </c>
      <c r="E300" s="1">
        <v>1.9631E-14</v>
      </c>
      <c r="F300" s="1">
        <v>9.9018999999999992E-12</v>
      </c>
    </row>
    <row r="301" spans="1:6" x14ac:dyDescent="0.15">
      <c r="A301" t="s">
        <v>305</v>
      </c>
      <c r="B301">
        <v>213.17765175516601</v>
      </c>
      <c r="C301">
        <v>843.32838860866798</v>
      </c>
      <c r="D301">
        <v>-1.984</v>
      </c>
      <c r="E301">
        <v>3.7694999999999997E-4</v>
      </c>
      <c r="F301">
        <v>1.6747999999999999E-2</v>
      </c>
    </row>
    <row r="302" spans="1:6" x14ac:dyDescent="0.15">
      <c r="A302" t="s">
        <v>306</v>
      </c>
      <c r="B302">
        <v>238.74073302933601</v>
      </c>
      <c r="C302">
        <v>754.89772130158804</v>
      </c>
      <c r="D302">
        <v>-1.6608000000000001</v>
      </c>
      <c r="E302" s="1">
        <v>2.2141999999999999E-6</v>
      </c>
      <c r="F302">
        <v>2.3882999999999999E-4</v>
      </c>
    </row>
    <row r="303" spans="1:6" x14ac:dyDescent="0.15">
      <c r="A303" t="s">
        <v>307</v>
      </c>
      <c r="B303">
        <v>130.66149404766099</v>
      </c>
      <c r="C303">
        <v>329.28348061424299</v>
      </c>
      <c r="D303">
        <v>-1.3334999999999999</v>
      </c>
      <c r="E303">
        <v>1.0423E-4</v>
      </c>
      <c r="F303">
        <v>6.2283E-3</v>
      </c>
    </row>
    <row r="304" spans="1:6" x14ac:dyDescent="0.15">
      <c r="A304" t="s">
        <v>308</v>
      </c>
      <c r="B304">
        <v>111.765056439291</v>
      </c>
      <c r="C304">
        <v>25.454473663424</v>
      </c>
      <c r="D304">
        <v>2.1345000000000001</v>
      </c>
      <c r="E304" s="1">
        <v>1.0013999999999999E-5</v>
      </c>
      <c r="F304">
        <v>8.7624000000000003E-4</v>
      </c>
    </row>
    <row r="305" spans="1:6" x14ac:dyDescent="0.15">
      <c r="A305" t="s">
        <v>309</v>
      </c>
      <c r="B305">
        <v>10.683485334593399</v>
      </c>
      <c r="C305">
        <v>44.621433062920602</v>
      </c>
      <c r="D305">
        <v>-2.0623999999999998</v>
      </c>
      <c r="E305">
        <v>1.7038000000000001E-4</v>
      </c>
      <c r="F305">
        <v>9.1217999999999994E-3</v>
      </c>
    </row>
    <row r="306" spans="1:6" x14ac:dyDescent="0.15">
      <c r="A306" t="s">
        <v>310</v>
      </c>
      <c r="B306">
        <v>7.3757300553715499</v>
      </c>
      <c r="C306">
        <v>34.915623956269599</v>
      </c>
      <c r="D306">
        <v>-2.2429999999999999</v>
      </c>
      <c r="E306">
        <v>1.4635000000000001E-4</v>
      </c>
      <c r="F306">
        <v>8.0447000000000001E-3</v>
      </c>
    </row>
    <row r="307" spans="1:6" x14ac:dyDescent="0.15">
      <c r="A307" t="s">
        <v>311</v>
      </c>
      <c r="B307">
        <v>903.684825250323</v>
      </c>
      <c r="C307">
        <v>403.79597965422897</v>
      </c>
      <c r="D307">
        <v>1.1621999999999999</v>
      </c>
      <c r="E307">
        <v>4.1051E-4</v>
      </c>
      <c r="F307">
        <v>1.796E-2</v>
      </c>
    </row>
    <row r="308" spans="1:6" x14ac:dyDescent="0.15">
      <c r="A308" t="s">
        <v>312</v>
      </c>
      <c r="B308">
        <v>27453.548613857001</v>
      </c>
      <c r="C308">
        <v>2909.6641173100302</v>
      </c>
      <c r="D308">
        <v>3.2381000000000002</v>
      </c>
      <c r="E308" s="1">
        <v>1.0996999999999999E-11</v>
      </c>
      <c r="F308" s="1">
        <v>3.6978999999999998E-9</v>
      </c>
    </row>
    <row r="309" spans="1:6" x14ac:dyDescent="0.15">
      <c r="A309" t="s">
        <v>313</v>
      </c>
      <c r="B309">
        <v>1080.5967460112499</v>
      </c>
      <c r="C309">
        <v>2417.0558996723398</v>
      </c>
      <c r="D309">
        <v>-1.1614</v>
      </c>
      <c r="E309">
        <v>6.2671000000000005E-4</v>
      </c>
      <c r="F309">
        <v>2.4652E-2</v>
      </c>
    </row>
    <row r="310" spans="1:6" x14ac:dyDescent="0.15">
      <c r="A310" t="s">
        <v>314</v>
      </c>
      <c r="B310">
        <v>546.71056038306494</v>
      </c>
      <c r="C310">
        <v>0.31182717259940101</v>
      </c>
      <c r="D310">
        <v>10.776</v>
      </c>
      <c r="E310" s="1">
        <v>1.1946E-5</v>
      </c>
      <c r="F310">
        <v>1.0192999999999999E-3</v>
      </c>
    </row>
    <row r="311" spans="1:6" x14ac:dyDescent="0.15">
      <c r="A311" t="s">
        <v>315</v>
      </c>
      <c r="B311">
        <v>191.47498566201801</v>
      </c>
      <c r="C311">
        <v>481.612063367254</v>
      </c>
      <c r="D311">
        <v>-1.3307</v>
      </c>
      <c r="E311">
        <v>1.4943000000000001E-4</v>
      </c>
      <c r="F311">
        <v>8.1878000000000003E-3</v>
      </c>
    </row>
    <row r="312" spans="1:6" x14ac:dyDescent="0.15">
      <c r="A312" t="s">
        <v>316</v>
      </c>
      <c r="B312">
        <v>4761.9032501383099</v>
      </c>
      <c r="C312">
        <v>901.37900965605297</v>
      </c>
      <c r="D312">
        <v>2.4013</v>
      </c>
      <c r="E312" s="1">
        <v>1.9745000000000001E-12</v>
      </c>
      <c r="F312" s="1">
        <v>7.8612999999999995E-10</v>
      </c>
    </row>
    <row r="313" spans="1:6" x14ac:dyDescent="0.15">
      <c r="A313" t="s">
        <v>317</v>
      </c>
      <c r="B313">
        <v>166.915753141316</v>
      </c>
      <c r="C313">
        <v>64.201732103199006</v>
      </c>
      <c r="D313">
        <v>1.3784000000000001</v>
      </c>
      <c r="E313">
        <v>1.1655999999999999E-3</v>
      </c>
      <c r="F313">
        <v>3.9196000000000002E-2</v>
      </c>
    </row>
    <row r="314" spans="1:6" x14ac:dyDescent="0.15">
      <c r="A314" t="s">
        <v>318</v>
      </c>
      <c r="B314">
        <v>24.595839952260899</v>
      </c>
      <c r="C314">
        <v>4.8886296801845504</v>
      </c>
      <c r="D314">
        <v>2.3309000000000002</v>
      </c>
      <c r="E314">
        <v>6.0046000000000003E-4</v>
      </c>
      <c r="F314">
        <v>2.3727999999999999E-2</v>
      </c>
    </row>
    <row r="315" spans="1:6" x14ac:dyDescent="0.15">
      <c r="A315" t="s">
        <v>319</v>
      </c>
      <c r="B315">
        <v>1571.17699613583</v>
      </c>
      <c r="C315">
        <v>5824.4754443562897</v>
      </c>
      <c r="D315">
        <v>-1.8903000000000001</v>
      </c>
      <c r="E315" s="1">
        <v>7.6697000000000004E-6</v>
      </c>
      <c r="F315">
        <v>6.9965000000000001E-4</v>
      </c>
    </row>
    <row r="316" spans="1:6" x14ac:dyDescent="0.15">
      <c r="A316" t="s">
        <v>320</v>
      </c>
      <c r="B316">
        <v>1712.34786439598</v>
      </c>
      <c r="C316">
        <v>8443.3465932553609</v>
      </c>
      <c r="D316">
        <v>-2.3018000000000001</v>
      </c>
      <c r="E316" s="1">
        <v>5.5722999999999999E-9</v>
      </c>
      <c r="F316" s="1">
        <v>1.0501999999999999E-6</v>
      </c>
    </row>
    <row r="317" spans="1:6" x14ac:dyDescent="0.15">
      <c r="A317" t="s">
        <v>321</v>
      </c>
      <c r="B317">
        <v>7230.7962967732901</v>
      </c>
      <c r="C317">
        <v>792.67642389145101</v>
      </c>
      <c r="D317">
        <v>3.1894</v>
      </c>
      <c r="E317" s="1">
        <v>3.8814999999999997E-15</v>
      </c>
      <c r="F317" s="1">
        <v>2.1472999999999999E-12</v>
      </c>
    </row>
    <row r="318" spans="1:6" x14ac:dyDescent="0.15">
      <c r="A318" t="s">
        <v>322</v>
      </c>
      <c r="B318">
        <v>2180.9360421454699</v>
      </c>
      <c r="C318">
        <v>7836.0390611623998</v>
      </c>
      <c r="D318">
        <v>-1.8452</v>
      </c>
      <c r="E318" s="1">
        <v>2.3756000000000001E-8</v>
      </c>
      <c r="F318" s="1">
        <v>3.9175000000000002E-6</v>
      </c>
    </row>
    <row r="319" spans="1:6" x14ac:dyDescent="0.15">
      <c r="A319" t="s">
        <v>323</v>
      </c>
      <c r="B319">
        <v>216.576804623779</v>
      </c>
      <c r="C319">
        <v>82.166623590779594</v>
      </c>
      <c r="D319">
        <v>1.3983000000000001</v>
      </c>
      <c r="E319">
        <v>1.1759E-4</v>
      </c>
      <c r="F319">
        <v>6.8358999999999998E-3</v>
      </c>
    </row>
    <row r="320" spans="1:6" x14ac:dyDescent="0.15">
      <c r="A320" t="s">
        <v>324</v>
      </c>
      <c r="B320">
        <v>745.15413575860396</v>
      </c>
      <c r="C320">
        <v>1791.2818656965601</v>
      </c>
      <c r="D320">
        <v>-1.2654000000000001</v>
      </c>
      <c r="E320">
        <v>1.2658999999999999E-4</v>
      </c>
      <c r="F320">
        <v>7.2129000000000004E-3</v>
      </c>
    </row>
    <row r="321" spans="1:6" x14ac:dyDescent="0.15">
      <c r="A321" t="s">
        <v>325</v>
      </c>
      <c r="B321">
        <v>182.46751938141799</v>
      </c>
      <c r="C321">
        <v>389.95860731485698</v>
      </c>
      <c r="D321">
        <v>-1.0956999999999999</v>
      </c>
      <c r="E321">
        <v>1.2183999999999999E-3</v>
      </c>
      <c r="F321">
        <v>4.0418999999999997E-2</v>
      </c>
    </row>
    <row r="322" spans="1:6" x14ac:dyDescent="0.15">
      <c r="A322" t="s">
        <v>326</v>
      </c>
      <c r="B322">
        <v>3559.1554549846001</v>
      </c>
      <c r="C322">
        <v>8056.8316894214104</v>
      </c>
      <c r="D322">
        <v>-1.1787000000000001</v>
      </c>
      <c r="E322">
        <v>4.4931000000000002E-4</v>
      </c>
      <c r="F322">
        <v>1.9172999999999999E-2</v>
      </c>
    </row>
    <row r="323" spans="1:6" x14ac:dyDescent="0.15">
      <c r="A323" t="s">
        <v>327</v>
      </c>
      <c r="B323">
        <v>2358.7183375101399</v>
      </c>
      <c r="C323">
        <v>5253.8537726652203</v>
      </c>
      <c r="D323">
        <v>-1.1554</v>
      </c>
      <c r="E323">
        <v>5.4836999999999996E-4</v>
      </c>
      <c r="F323">
        <v>2.2075999999999998E-2</v>
      </c>
    </row>
    <row r="324" spans="1:6" x14ac:dyDescent="0.15">
      <c r="A324" t="s">
        <v>328</v>
      </c>
      <c r="B324">
        <v>406.08204011790099</v>
      </c>
      <c r="C324">
        <v>175.705188814661</v>
      </c>
      <c r="D324">
        <v>1.2085999999999999</v>
      </c>
      <c r="E324">
        <v>4.9447E-4</v>
      </c>
      <c r="F324">
        <v>2.0483000000000001E-2</v>
      </c>
    </row>
    <row r="325" spans="1:6" x14ac:dyDescent="0.15">
      <c r="A325" t="s">
        <v>329</v>
      </c>
      <c r="B325">
        <v>93.945251424803303</v>
      </c>
      <c r="C325">
        <v>36.396265635682902</v>
      </c>
      <c r="D325">
        <v>1.3680000000000001</v>
      </c>
      <c r="E325">
        <v>9.7784E-4</v>
      </c>
      <c r="F325">
        <v>3.4576999999999997E-2</v>
      </c>
    </row>
    <row r="326" spans="1:6" x14ac:dyDescent="0.15">
      <c r="A326" t="s">
        <v>330</v>
      </c>
      <c r="B326">
        <v>35219.826764752601</v>
      </c>
      <c r="C326">
        <v>6078.82034685079</v>
      </c>
      <c r="D326">
        <v>2.5345</v>
      </c>
      <c r="E326" s="1">
        <v>1.3576E-5</v>
      </c>
      <c r="F326">
        <v>1.1302E-3</v>
      </c>
    </row>
    <row r="327" spans="1:6" x14ac:dyDescent="0.15">
      <c r="A327" t="s">
        <v>331</v>
      </c>
      <c r="B327">
        <v>153.55806691095799</v>
      </c>
      <c r="C327">
        <v>60.220631413471899</v>
      </c>
      <c r="D327">
        <v>1.3505</v>
      </c>
      <c r="E327">
        <v>5.2592000000000003E-4</v>
      </c>
      <c r="F327">
        <v>2.1475000000000001E-2</v>
      </c>
    </row>
    <row r="328" spans="1:6" x14ac:dyDescent="0.15">
      <c r="A328" t="s">
        <v>332</v>
      </c>
      <c r="B328">
        <v>280.40215115602598</v>
      </c>
      <c r="C328">
        <v>94.908111662426407</v>
      </c>
      <c r="D328">
        <v>1.5629</v>
      </c>
      <c r="E328" s="1">
        <v>1.3254999999999999E-5</v>
      </c>
      <c r="F328">
        <v>1.1142999999999999E-3</v>
      </c>
    </row>
    <row r="329" spans="1:6" x14ac:dyDescent="0.15">
      <c r="A329" t="s">
        <v>333</v>
      </c>
      <c r="B329">
        <v>236.022169759978</v>
      </c>
      <c r="C329">
        <v>62.704647038744298</v>
      </c>
      <c r="D329">
        <v>1.9123000000000001</v>
      </c>
      <c r="E329" s="1">
        <v>2.5187999999999999E-6</v>
      </c>
      <c r="F329">
        <v>2.6340000000000001E-4</v>
      </c>
    </row>
    <row r="330" spans="1:6" x14ac:dyDescent="0.15">
      <c r="A330" t="s">
        <v>334</v>
      </c>
      <c r="B330">
        <v>9.4892015562169991</v>
      </c>
      <c r="C330">
        <v>38.913717983567103</v>
      </c>
      <c r="D330">
        <v>-2.0358999999999998</v>
      </c>
      <c r="E330">
        <v>2.2973000000000001E-4</v>
      </c>
      <c r="F330">
        <v>1.1622E-2</v>
      </c>
    </row>
    <row r="331" spans="1:6" x14ac:dyDescent="0.15">
      <c r="A331" t="s">
        <v>335</v>
      </c>
      <c r="B331">
        <v>677.75892312521296</v>
      </c>
      <c r="C331">
        <v>302.21522165339201</v>
      </c>
      <c r="D331">
        <v>1.1652</v>
      </c>
      <c r="E331">
        <v>4.3357999999999998E-4</v>
      </c>
      <c r="F331">
        <v>1.873E-2</v>
      </c>
    </row>
    <row r="332" spans="1:6" x14ac:dyDescent="0.15">
      <c r="A332" t="s">
        <v>336</v>
      </c>
      <c r="B332">
        <v>5711.1341965321199</v>
      </c>
      <c r="C332">
        <v>921.657753861027</v>
      </c>
      <c r="D332">
        <v>2.6315</v>
      </c>
      <c r="E332" s="1">
        <v>1.3625000000000001E-6</v>
      </c>
      <c r="F332">
        <v>1.5373000000000001E-4</v>
      </c>
    </row>
    <row r="333" spans="1:6" x14ac:dyDescent="0.15">
      <c r="A333" t="s">
        <v>337</v>
      </c>
      <c r="B333">
        <v>8930.8455050352695</v>
      </c>
      <c r="C333">
        <v>1254.6247218160199</v>
      </c>
      <c r="D333">
        <v>2.8315000000000001</v>
      </c>
      <c r="E333" s="1">
        <v>4.7765999999999995E-7</v>
      </c>
      <c r="F333" s="1">
        <v>5.9793999999999997E-5</v>
      </c>
    </row>
    <row r="334" spans="1:6" x14ac:dyDescent="0.15">
      <c r="A334" t="s">
        <v>338</v>
      </c>
      <c r="B334">
        <v>3538.22065443969</v>
      </c>
      <c r="C334">
        <v>1686.9135958335401</v>
      </c>
      <c r="D334">
        <v>1.0686</v>
      </c>
      <c r="E334">
        <v>1.2408E-3</v>
      </c>
      <c r="F334">
        <v>4.0842999999999997E-2</v>
      </c>
    </row>
    <row r="335" spans="1:6" x14ac:dyDescent="0.15">
      <c r="A335" t="s">
        <v>339</v>
      </c>
      <c r="B335">
        <v>10104.243076008301</v>
      </c>
      <c r="C335">
        <v>2316.32012180734</v>
      </c>
      <c r="D335">
        <v>2.1251000000000002</v>
      </c>
      <c r="E335" s="1">
        <v>1.6798E-10</v>
      </c>
      <c r="F335" s="1">
        <v>4.8014000000000002E-8</v>
      </c>
    </row>
    <row r="336" spans="1:6" x14ac:dyDescent="0.15">
      <c r="A336" t="s">
        <v>340</v>
      </c>
      <c r="B336">
        <v>2609.1596072009202</v>
      </c>
      <c r="C336">
        <v>376.45140005590201</v>
      </c>
      <c r="D336">
        <v>2.7930000000000001</v>
      </c>
      <c r="E336" s="1">
        <v>6.9960999999999998E-13</v>
      </c>
      <c r="F336" s="1">
        <v>2.9263999999999998E-10</v>
      </c>
    </row>
    <row r="337" spans="1:6" x14ac:dyDescent="0.15">
      <c r="A337" t="s">
        <v>341</v>
      </c>
      <c r="B337">
        <v>445.48747873172698</v>
      </c>
      <c r="C337">
        <v>196.86360594579699</v>
      </c>
      <c r="D337">
        <v>1.1781999999999999</v>
      </c>
      <c r="E337">
        <v>5.7069E-4</v>
      </c>
      <c r="F337">
        <v>2.2655999999999999E-2</v>
      </c>
    </row>
    <row r="338" spans="1:6" x14ac:dyDescent="0.15">
      <c r="A338" t="s">
        <v>342</v>
      </c>
      <c r="B338">
        <v>808.92089425393203</v>
      </c>
      <c r="C338">
        <v>315.213100873266</v>
      </c>
      <c r="D338">
        <v>1.3596999999999999</v>
      </c>
      <c r="E338">
        <v>6.6421999999999998E-4</v>
      </c>
      <c r="F338">
        <v>2.5831E-2</v>
      </c>
    </row>
    <row r="339" spans="1:6" x14ac:dyDescent="0.15">
      <c r="A339" t="s">
        <v>343</v>
      </c>
      <c r="B339">
        <v>666.51953899469402</v>
      </c>
      <c r="C339">
        <v>242.00639429578999</v>
      </c>
      <c r="D339">
        <v>1.4616</v>
      </c>
      <c r="E339" s="1">
        <v>1.5224E-5</v>
      </c>
      <c r="F339">
        <v>1.2315E-3</v>
      </c>
    </row>
    <row r="340" spans="1:6" x14ac:dyDescent="0.15">
      <c r="A340" t="s">
        <v>344</v>
      </c>
      <c r="B340">
        <v>19753.0749338204</v>
      </c>
      <c r="C340">
        <v>6262.9444583210197</v>
      </c>
      <c r="D340">
        <v>1.6572</v>
      </c>
      <c r="E340" s="1">
        <v>5.1732999999999999E-7</v>
      </c>
      <c r="F340" s="1">
        <v>6.3373000000000005E-5</v>
      </c>
    </row>
    <row r="341" spans="1:6" x14ac:dyDescent="0.15">
      <c r="A341" t="s">
        <v>345</v>
      </c>
      <c r="B341">
        <v>526.169208144658</v>
      </c>
      <c r="C341">
        <v>114.729989921933</v>
      </c>
      <c r="D341">
        <v>2.1972999999999998</v>
      </c>
      <c r="E341">
        <v>5.1942000000000004E-4</v>
      </c>
      <c r="F341">
        <v>2.1357999999999999E-2</v>
      </c>
    </row>
    <row r="342" spans="1:6" x14ac:dyDescent="0.15">
      <c r="A342" t="s">
        <v>346</v>
      </c>
      <c r="B342">
        <v>1952.0285316081599</v>
      </c>
      <c r="C342">
        <v>7043.21501652593</v>
      </c>
      <c r="D342">
        <v>-1.8512999999999999</v>
      </c>
      <c r="E342" s="1">
        <v>2.6619999999999999E-8</v>
      </c>
      <c r="F342" s="1">
        <v>4.2665999999999999E-6</v>
      </c>
    </row>
    <row r="343" spans="1:6" x14ac:dyDescent="0.15">
      <c r="A343" t="s">
        <v>347</v>
      </c>
      <c r="B343">
        <v>2288.1583329892301</v>
      </c>
      <c r="C343">
        <v>10183.471075447</v>
      </c>
      <c r="D343">
        <v>-2.1539999999999999</v>
      </c>
      <c r="E343" s="1">
        <v>1.5697E-10</v>
      </c>
      <c r="F343" s="1">
        <v>4.5626000000000001E-8</v>
      </c>
    </row>
    <row r="344" spans="1:6" x14ac:dyDescent="0.15">
      <c r="A344" t="s">
        <v>348</v>
      </c>
      <c r="B344">
        <v>1182.2831870411101</v>
      </c>
      <c r="C344">
        <v>423.36560521753597</v>
      </c>
      <c r="D344">
        <v>1.4816</v>
      </c>
      <c r="E344" s="1">
        <v>6.0280999999999999E-6</v>
      </c>
      <c r="F344">
        <v>5.6185999999999996E-4</v>
      </c>
    </row>
    <row r="345" spans="1:6" x14ac:dyDescent="0.15">
      <c r="A345" t="s">
        <v>349</v>
      </c>
      <c r="B345">
        <v>150.13061218931799</v>
      </c>
      <c r="C345">
        <v>650.25411415383803</v>
      </c>
      <c r="D345">
        <v>-2.1147999999999998</v>
      </c>
      <c r="E345" s="1">
        <v>4.4580999999999998E-10</v>
      </c>
      <c r="F345" s="1">
        <v>1.1081E-7</v>
      </c>
    </row>
    <row r="346" spans="1:6" x14ac:dyDescent="0.15">
      <c r="A346" t="s">
        <v>350</v>
      </c>
      <c r="B346">
        <v>199.45850301283599</v>
      </c>
      <c r="C346">
        <v>54.124154712529801</v>
      </c>
      <c r="D346">
        <v>1.8816999999999999</v>
      </c>
      <c r="E346" s="1">
        <v>6.9914000000000005E-7</v>
      </c>
      <c r="F346" s="1">
        <v>8.3265999999999999E-5</v>
      </c>
    </row>
    <row r="347" spans="1:6" x14ac:dyDescent="0.15">
      <c r="A347" t="s">
        <v>351</v>
      </c>
      <c r="B347">
        <v>251.46293033851001</v>
      </c>
      <c r="C347">
        <v>99.042897932622196</v>
      </c>
      <c r="D347">
        <v>1.3442000000000001</v>
      </c>
      <c r="E347">
        <v>2.0817000000000001E-4</v>
      </c>
      <c r="F347">
        <v>1.0721E-2</v>
      </c>
    </row>
    <row r="348" spans="1:6" x14ac:dyDescent="0.15">
      <c r="A348" t="s">
        <v>352</v>
      </c>
      <c r="B348">
        <v>126.123860345102</v>
      </c>
      <c r="C348">
        <v>408.16581129170402</v>
      </c>
      <c r="D348">
        <v>-1.6942999999999999</v>
      </c>
      <c r="E348" s="1">
        <v>3.1350999999999998E-5</v>
      </c>
      <c r="F348">
        <v>2.2609000000000001E-3</v>
      </c>
    </row>
    <row r="349" spans="1:6" x14ac:dyDescent="0.15">
      <c r="A349" t="s">
        <v>353</v>
      </c>
      <c r="B349">
        <v>21.908383561729</v>
      </c>
      <c r="C349">
        <v>3.8369353612667698</v>
      </c>
      <c r="D349">
        <v>2.5135000000000001</v>
      </c>
      <c r="E349">
        <v>6.8787999999999998E-4</v>
      </c>
      <c r="F349">
        <v>2.6339999999999999E-2</v>
      </c>
    </row>
    <row r="350" spans="1:6" x14ac:dyDescent="0.15">
      <c r="A350" t="s">
        <v>354</v>
      </c>
      <c r="B350">
        <v>63.9824656584872</v>
      </c>
      <c r="C350">
        <v>17.1958695135745</v>
      </c>
      <c r="D350">
        <v>1.8956</v>
      </c>
      <c r="E350" s="1">
        <v>8.0451999999999995E-5</v>
      </c>
      <c r="F350">
        <v>4.9991000000000002E-3</v>
      </c>
    </row>
    <row r="351" spans="1:6" x14ac:dyDescent="0.15">
      <c r="A351" t="s">
        <v>355</v>
      </c>
      <c r="B351">
        <v>161.93253926297601</v>
      </c>
      <c r="C351">
        <v>29.800776938383802</v>
      </c>
      <c r="D351">
        <v>2.4420000000000002</v>
      </c>
      <c r="E351" s="1">
        <v>2.1152999999999999E-9</v>
      </c>
      <c r="F351" s="1">
        <v>4.4241E-7</v>
      </c>
    </row>
    <row r="352" spans="1:6" x14ac:dyDescent="0.15">
      <c r="A352" t="s">
        <v>356</v>
      </c>
      <c r="B352">
        <v>1281.1188223419999</v>
      </c>
      <c r="C352">
        <v>3.41684670418989</v>
      </c>
      <c r="D352">
        <v>8.5504999999999995</v>
      </c>
      <c r="E352" s="1">
        <v>1.2225E-62</v>
      </c>
      <c r="F352" s="1">
        <v>2.0966999999999998E-58</v>
      </c>
    </row>
    <row r="353" spans="1:6" x14ac:dyDescent="0.15">
      <c r="A353" t="s">
        <v>357</v>
      </c>
      <c r="B353">
        <v>4133.1053675071598</v>
      </c>
      <c r="C353">
        <v>182.47364023386001</v>
      </c>
      <c r="D353">
        <v>4.5015000000000001</v>
      </c>
      <c r="E353" s="1">
        <v>3.9093000000000002E-33</v>
      </c>
      <c r="F353" s="1">
        <v>9.5777999999999996E-30</v>
      </c>
    </row>
    <row r="354" spans="1:6" x14ac:dyDescent="0.15">
      <c r="A354" t="s">
        <v>358</v>
      </c>
      <c r="B354">
        <v>4038.9485497114001</v>
      </c>
      <c r="C354">
        <v>9504.6820686060601</v>
      </c>
      <c r="D354">
        <v>-1.2346999999999999</v>
      </c>
      <c r="E354">
        <v>2.4458999999999999E-4</v>
      </c>
      <c r="F354">
        <v>1.2229E-2</v>
      </c>
    </row>
    <row r="355" spans="1:6" x14ac:dyDescent="0.15">
      <c r="A355" t="s">
        <v>359</v>
      </c>
      <c r="B355">
        <v>0</v>
      </c>
      <c r="C355">
        <v>244.420359903491</v>
      </c>
      <c r="D355" t="e">
        <f>-Inf</f>
        <v>#NAME?</v>
      </c>
      <c r="E355">
        <v>1.2094E-4</v>
      </c>
      <c r="F355">
        <v>6.9839000000000004E-3</v>
      </c>
    </row>
    <row r="356" spans="1:6" x14ac:dyDescent="0.15">
      <c r="A356" t="s">
        <v>360</v>
      </c>
      <c r="B356">
        <v>1054.4195220186</v>
      </c>
      <c r="C356">
        <v>475.53729483775697</v>
      </c>
      <c r="D356">
        <v>1.1488</v>
      </c>
      <c r="E356">
        <v>4.4346000000000001E-4</v>
      </c>
      <c r="F356">
        <v>1.9061000000000002E-2</v>
      </c>
    </row>
    <row r="357" spans="1:6" x14ac:dyDescent="0.15">
      <c r="A357" t="s">
        <v>361</v>
      </c>
      <c r="B357">
        <v>13327.839683882001</v>
      </c>
      <c r="C357">
        <v>4854.0692550732801</v>
      </c>
      <c r="D357">
        <v>1.4572000000000001</v>
      </c>
      <c r="E357" s="1">
        <v>5.8702000000000001E-6</v>
      </c>
      <c r="F357">
        <v>5.5013000000000002E-4</v>
      </c>
    </row>
    <row r="358" spans="1:6" x14ac:dyDescent="0.15">
      <c r="A358" t="s">
        <v>362</v>
      </c>
      <c r="B358">
        <v>891.32284295682098</v>
      </c>
      <c r="C358">
        <v>285.94645318527802</v>
      </c>
      <c r="D358">
        <v>1.6402000000000001</v>
      </c>
      <c r="E358" s="1">
        <v>9.1287999999999995E-7</v>
      </c>
      <c r="F358">
        <v>1.0723E-4</v>
      </c>
    </row>
    <row r="359" spans="1:6" x14ac:dyDescent="0.15">
      <c r="A359" t="s">
        <v>363</v>
      </c>
      <c r="B359">
        <v>36.779486254791102</v>
      </c>
      <c r="C359">
        <v>3.30400841121787</v>
      </c>
      <c r="D359">
        <v>3.4765999999999999</v>
      </c>
      <c r="E359" s="1">
        <v>2.2998E-7</v>
      </c>
      <c r="F359" s="1">
        <v>3.0340000000000001E-5</v>
      </c>
    </row>
    <row r="360" spans="1:6" x14ac:dyDescent="0.15">
      <c r="A360" t="s">
        <v>364</v>
      </c>
      <c r="B360">
        <v>984.105638604663</v>
      </c>
      <c r="C360">
        <v>71.569800600161301</v>
      </c>
      <c r="D360">
        <v>3.7814000000000001</v>
      </c>
      <c r="E360" s="1">
        <v>1.4323E-8</v>
      </c>
      <c r="F360" s="1">
        <v>2.5322999999999999E-6</v>
      </c>
    </row>
    <row r="361" spans="1:6" x14ac:dyDescent="0.15">
      <c r="A361" t="s">
        <v>365</v>
      </c>
      <c r="B361">
        <v>534.10118405014703</v>
      </c>
      <c r="C361">
        <v>214.03031143091201</v>
      </c>
      <c r="D361">
        <v>1.3192999999999999</v>
      </c>
      <c r="E361" s="1">
        <v>7.9344999999999993E-5</v>
      </c>
      <c r="F361">
        <v>4.9662999999999999E-3</v>
      </c>
    </row>
    <row r="362" spans="1:6" x14ac:dyDescent="0.15">
      <c r="A362" t="s">
        <v>366</v>
      </c>
      <c r="B362">
        <v>2215.2385060605602</v>
      </c>
      <c r="C362">
        <v>920.32881475057695</v>
      </c>
      <c r="D362">
        <v>1.2672000000000001</v>
      </c>
      <c r="E362">
        <v>1.0752E-4</v>
      </c>
      <c r="F362">
        <v>6.3584000000000002E-3</v>
      </c>
    </row>
    <row r="363" spans="1:6" x14ac:dyDescent="0.15">
      <c r="A363" t="s">
        <v>367</v>
      </c>
      <c r="B363">
        <v>551.97187773811402</v>
      </c>
      <c r="C363">
        <v>1371.45171492299</v>
      </c>
      <c r="D363">
        <v>-1.3129999999999999</v>
      </c>
      <c r="E363">
        <v>1.3443999999999999E-4</v>
      </c>
      <c r="F363">
        <v>7.5596999999999999E-3</v>
      </c>
    </row>
    <row r="364" spans="1:6" x14ac:dyDescent="0.15">
      <c r="A364" t="s">
        <v>368</v>
      </c>
      <c r="B364">
        <v>3635.7759433341498</v>
      </c>
      <c r="C364">
        <v>8278.2748104236198</v>
      </c>
      <c r="D364">
        <v>-1.1871</v>
      </c>
      <c r="E364">
        <v>3.3624000000000002E-4</v>
      </c>
      <c r="F364">
        <v>1.5377E-2</v>
      </c>
    </row>
    <row r="365" spans="1:6" x14ac:dyDescent="0.15">
      <c r="A365" t="s">
        <v>369</v>
      </c>
      <c r="B365">
        <v>1797.7981376676801</v>
      </c>
      <c r="C365">
        <v>690.326996394606</v>
      </c>
      <c r="D365">
        <v>1.3809</v>
      </c>
      <c r="E365">
        <v>4.1728000000000002E-4</v>
      </c>
      <c r="F365">
        <v>1.821E-2</v>
      </c>
    </row>
    <row r="366" spans="1:6" x14ac:dyDescent="0.15">
      <c r="A366" t="s">
        <v>370</v>
      </c>
      <c r="B366">
        <v>369.71364459170502</v>
      </c>
      <c r="C366">
        <v>145.658734079634</v>
      </c>
      <c r="D366">
        <v>1.3438000000000001</v>
      </c>
      <c r="E366">
        <v>1.1074E-4</v>
      </c>
      <c r="F366">
        <v>6.4818999999999996E-3</v>
      </c>
    </row>
    <row r="367" spans="1:6" x14ac:dyDescent="0.15">
      <c r="A367" t="s">
        <v>371</v>
      </c>
      <c r="B367">
        <v>750.799873075748</v>
      </c>
      <c r="C367">
        <v>249.180640548761</v>
      </c>
      <c r="D367">
        <v>1.5911999999999999</v>
      </c>
      <c r="E367" s="1">
        <v>2.3369E-6</v>
      </c>
      <c r="F367">
        <v>2.5049000000000002E-4</v>
      </c>
    </row>
    <row r="368" spans="1:6" x14ac:dyDescent="0.15">
      <c r="A368" t="s">
        <v>372</v>
      </c>
      <c r="B368">
        <v>368.30602058630598</v>
      </c>
      <c r="C368">
        <v>156.24604601901601</v>
      </c>
      <c r="D368">
        <v>1.2371000000000001</v>
      </c>
      <c r="E368">
        <v>4.9105000000000004E-4</v>
      </c>
      <c r="F368">
        <v>2.0483000000000001E-2</v>
      </c>
    </row>
    <row r="369" spans="1:6" x14ac:dyDescent="0.15">
      <c r="A369" t="s">
        <v>373</v>
      </c>
      <c r="B369">
        <v>5988.45133680238</v>
      </c>
      <c r="C369">
        <v>21678.6879265924</v>
      </c>
      <c r="D369">
        <v>-1.8560000000000001</v>
      </c>
      <c r="E369" s="1">
        <v>3.2421000000000003E-8</v>
      </c>
      <c r="F369" s="1">
        <v>5.1483999999999997E-6</v>
      </c>
    </row>
    <row r="370" spans="1:6" x14ac:dyDescent="0.15">
      <c r="A370" t="s">
        <v>374</v>
      </c>
      <c r="B370">
        <v>4309.9907112884703</v>
      </c>
      <c r="C370">
        <v>2038.9904111272101</v>
      </c>
      <c r="D370">
        <v>1.0798000000000001</v>
      </c>
      <c r="E370">
        <v>9.912600000000001E-4</v>
      </c>
      <c r="F370">
        <v>3.4908000000000002E-2</v>
      </c>
    </row>
    <row r="371" spans="1:6" x14ac:dyDescent="0.15">
      <c r="A371" t="s">
        <v>375</v>
      </c>
      <c r="B371">
        <v>1164.1531093879</v>
      </c>
      <c r="C371">
        <v>253.91332349068</v>
      </c>
      <c r="D371">
        <v>2.1968999999999999</v>
      </c>
      <c r="E371" s="1">
        <v>2.0074E-10</v>
      </c>
      <c r="F371" s="1">
        <v>5.3792999999999997E-8</v>
      </c>
    </row>
    <row r="372" spans="1:6" x14ac:dyDescent="0.15">
      <c r="A372" t="s">
        <v>376</v>
      </c>
      <c r="B372">
        <v>7911.6964681772897</v>
      </c>
      <c r="C372">
        <v>508.63182666531202</v>
      </c>
      <c r="D372">
        <v>3.9592999999999998</v>
      </c>
      <c r="E372" s="1">
        <v>5.9623999999999997E-28</v>
      </c>
      <c r="F372" s="1">
        <v>8.5211999999999994E-25</v>
      </c>
    </row>
    <row r="373" spans="1:6" x14ac:dyDescent="0.15">
      <c r="A373" t="s">
        <v>377</v>
      </c>
      <c r="B373">
        <v>6029.7999529339704</v>
      </c>
      <c r="C373">
        <v>1371.2365591703399</v>
      </c>
      <c r="D373">
        <v>2.1366000000000001</v>
      </c>
      <c r="E373" s="1">
        <v>1.4146E-10</v>
      </c>
      <c r="F373" s="1">
        <v>4.1827000000000001E-8</v>
      </c>
    </row>
    <row r="374" spans="1:6" x14ac:dyDescent="0.15">
      <c r="A374" t="s">
        <v>378</v>
      </c>
      <c r="B374">
        <v>11124.1824312559</v>
      </c>
      <c r="C374">
        <v>3033.5579242602998</v>
      </c>
      <c r="D374">
        <v>1.8746</v>
      </c>
      <c r="E374" s="1">
        <v>1.8439000000000001E-8</v>
      </c>
      <c r="F374" s="1">
        <v>3.1941999999999998E-6</v>
      </c>
    </row>
    <row r="375" spans="1:6" x14ac:dyDescent="0.15">
      <c r="A375" t="s">
        <v>379</v>
      </c>
      <c r="B375">
        <v>2096.6391282371001</v>
      </c>
      <c r="C375">
        <v>1017.48828946066</v>
      </c>
      <c r="D375">
        <v>1.0430999999999999</v>
      </c>
      <c r="E375">
        <v>1.4331999999999999E-3</v>
      </c>
      <c r="F375">
        <v>4.5770999999999999E-2</v>
      </c>
    </row>
    <row r="376" spans="1:6" x14ac:dyDescent="0.15">
      <c r="A376" t="s">
        <v>380</v>
      </c>
      <c r="B376">
        <v>196.32135706432601</v>
      </c>
      <c r="C376">
        <v>74.444320899126495</v>
      </c>
      <c r="D376">
        <v>1.399</v>
      </c>
      <c r="E376">
        <v>1.3600999999999999E-4</v>
      </c>
      <c r="F376">
        <v>7.6224999999999999E-3</v>
      </c>
    </row>
    <row r="377" spans="1:6" x14ac:dyDescent="0.15">
      <c r="A377" t="s">
        <v>381</v>
      </c>
      <c r="B377">
        <v>930.90648812944596</v>
      </c>
      <c r="C377">
        <v>439.06414382846901</v>
      </c>
      <c r="D377">
        <v>1.0842000000000001</v>
      </c>
      <c r="E377">
        <v>1.2895000000000001E-3</v>
      </c>
      <c r="F377">
        <v>4.2122E-2</v>
      </c>
    </row>
    <row r="378" spans="1:6" x14ac:dyDescent="0.15">
      <c r="A378" t="s">
        <v>382</v>
      </c>
      <c r="B378">
        <v>817.76716198012798</v>
      </c>
      <c r="C378">
        <v>1711.80280031184</v>
      </c>
      <c r="D378">
        <v>-1.0658000000000001</v>
      </c>
      <c r="E378">
        <v>1.3462999999999999E-3</v>
      </c>
      <c r="F378">
        <v>4.3483000000000001E-2</v>
      </c>
    </row>
    <row r="379" spans="1:6" x14ac:dyDescent="0.15">
      <c r="A379" t="s">
        <v>383</v>
      </c>
      <c r="B379">
        <v>2138.8018158580098</v>
      </c>
      <c r="C379">
        <v>6138.9781528838103</v>
      </c>
      <c r="D379">
        <v>-1.5212000000000001</v>
      </c>
      <c r="E379" s="1">
        <v>4.4765999999999996E-6</v>
      </c>
      <c r="F379">
        <v>4.2415999999999998E-4</v>
      </c>
    </row>
    <row r="380" spans="1:6" x14ac:dyDescent="0.15">
      <c r="A380" t="s">
        <v>384</v>
      </c>
      <c r="B380">
        <v>1571.3650389908</v>
      </c>
      <c r="C380">
        <v>243.44127709103</v>
      </c>
      <c r="D380">
        <v>2.6903999999999999</v>
      </c>
      <c r="E380">
        <v>7.0175000000000001E-4</v>
      </c>
      <c r="F380">
        <v>2.6689000000000001E-2</v>
      </c>
    </row>
    <row r="381" spans="1:6" x14ac:dyDescent="0.15">
      <c r="A381" t="s">
        <v>385</v>
      </c>
      <c r="B381">
        <v>986.03827804277603</v>
      </c>
      <c r="C381">
        <v>2143.25896938904</v>
      </c>
      <c r="D381">
        <v>-1.1201000000000001</v>
      </c>
      <c r="E381">
        <v>3.3478000000000002E-4</v>
      </c>
      <c r="F381">
        <v>1.5351999999999999E-2</v>
      </c>
    </row>
    <row r="382" spans="1:6" x14ac:dyDescent="0.15">
      <c r="A382" t="s">
        <v>386</v>
      </c>
      <c r="B382">
        <v>1050.21962217955</v>
      </c>
      <c r="C382">
        <v>504.94732126426101</v>
      </c>
      <c r="D382">
        <v>1.0565</v>
      </c>
      <c r="E382">
        <v>1.4021999999999999E-3</v>
      </c>
      <c r="F382">
        <v>4.5117999999999998E-2</v>
      </c>
    </row>
    <row r="383" spans="1:6" x14ac:dyDescent="0.15">
      <c r="A383" t="s">
        <v>387</v>
      </c>
      <c r="B383">
        <v>81.998028401013201</v>
      </c>
      <c r="C383">
        <v>16.248878853476999</v>
      </c>
      <c r="D383">
        <v>2.3351999999999999</v>
      </c>
      <c r="E383" s="1">
        <v>4.5900000000000002E-7</v>
      </c>
      <c r="F383" s="1">
        <v>5.8310000000000002E-5</v>
      </c>
    </row>
    <row r="384" spans="1:6" x14ac:dyDescent="0.15">
      <c r="A384" t="s">
        <v>388</v>
      </c>
      <c r="B384">
        <v>160.36513477977201</v>
      </c>
      <c r="C384">
        <v>404.051794420607</v>
      </c>
      <c r="D384">
        <v>-1.3331999999999999</v>
      </c>
      <c r="E384">
        <v>4.9434999999999995E-4</v>
      </c>
      <c r="F384">
        <v>2.0483000000000001E-2</v>
      </c>
    </row>
    <row r="385" spans="1:6" x14ac:dyDescent="0.15">
      <c r="A385" t="s">
        <v>389</v>
      </c>
      <c r="B385">
        <v>619.83693971731805</v>
      </c>
      <c r="C385">
        <v>2341.6913392626502</v>
      </c>
      <c r="D385">
        <v>-1.9176</v>
      </c>
      <c r="E385" s="1">
        <v>1.3521000000000001E-8</v>
      </c>
      <c r="F385" s="1">
        <v>2.4154000000000002E-6</v>
      </c>
    </row>
    <row r="386" spans="1:6" x14ac:dyDescent="0.15">
      <c r="A386" t="s">
        <v>390</v>
      </c>
      <c r="B386">
        <v>1514.8393999678001</v>
      </c>
      <c r="C386">
        <v>3715.8727976589198</v>
      </c>
      <c r="D386">
        <v>-1.2945</v>
      </c>
      <c r="E386" s="1">
        <v>8.4788000000000002E-5</v>
      </c>
      <c r="F386">
        <v>5.2119000000000002E-3</v>
      </c>
    </row>
    <row r="387" spans="1:6" x14ac:dyDescent="0.15">
      <c r="A387" t="s">
        <v>391</v>
      </c>
      <c r="B387">
        <v>480.65840422418597</v>
      </c>
      <c r="C387">
        <v>1867.6679567379499</v>
      </c>
      <c r="D387">
        <v>-1.9581999999999999</v>
      </c>
      <c r="E387" s="1">
        <v>3.4048000000000001E-9</v>
      </c>
      <c r="F387" s="1">
        <v>6.6354999999999998E-7</v>
      </c>
    </row>
    <row r="388" spans="1:6" x14ac:dyDescent="0.15">
      <c r="A388" t="s">
        <v>392</v>
      </c>
      <c r="B388">
        <v>1.58125598392747</v>
      </c>
      <c r="C388">
        <v>19.341370259930802</v>
      </c>
      <c r="D388">
        <v>-3.6124999999999998</v>
      </c>
      <c r="E388">
        <v>3.8262000000000002E-4</v>
      </c>
      <c r="F388">
        <v>1.6955999999999999E-2</v>
      </c>
    </row>
    <row r="389" spans="1:6" x14ac:dyDescent="0.15">
      <c r="A389" t="s">
        <v>393</v>
      </c>
      <c r="B389">
        <v>440.70492850391298</v>
      </c>
      <c r="C389">
        <v>2536.93752331213</v>
      </c>
      <c r="D389">
        <v>-2.5251999999999999</v>
      </c>
      <c r="E389" s="1">
        <v>2.4358999999999997E-13</v>
      </c>
      <c r="F389" s="1">
        <v>1.0994E-10</v>
      </c>
    </row>
    <row r="390" spans="1:6" x14ac:dyDescent="0.15">
      <c r="A390" t="s">
        <v>394</v>
      </c>
      <c r="B390">
        <v>118.987214920035</v>
      </c>
      <c r="C390">
        <v>45.964229274472302</v>
      </c>
      <c r="D390">
        <v>1.3722000000000001</v>
      </c>
      <c r="E390">
        <v>4.9304999999999998E-4</v>
      </c>
      <c r="F390">
        <v>2.0483000000000001E-2</v>
      </c>
    </row>
    <row r="391" spans="1:6" x14ac:dyDescent="0.15">
      <c r="A391" t="s">
        <v>395</v>
      </c>
      <c r="B391">
        <v>5062.8061284278301</v>
      </c>
      <c r="C391">
        <v>1084.6771208723201</v>
      </c>
      <c r="D391">
        <v>2.2227000000000001</v>
      </c>
      <c r="E391" s="1">
        <v>2.9140999999999998E-11</v>
      </c>
      <c r="F391" s="1">
        <v>9.6109000000000004E-9</v>
      </c>
    </row>
    <row r="392" spans="1:6" x14ac:dyDescent="0.15">
      <c r="A392" t="s">
        <v>396</v>
      </c>
      <c r="B392">
        <v>224.38505989449601</v>
      </c>
      <c r="C392">
        <v>92.041064449023196</v>
      </c>
      <c r="D392">
        <v>1.2856000000000001</v>
      </c>
      <c r="E392">
        <v>3.6697999999999999E-4</v>
      </c>
      <c r="F392">
        <v>1.6400000000000001E-2</v>
      </c>
    </row>
    <row r="393" spans="1:6" x14ac:dyDescent="0.15">
      <c r="A393" t="s">
        <v>397</v>
      </c>
      <c r="B393">
        <v>145.08323292791701</v>
      </c>
      <c r="C393">
        <v>55.699193208811003</v>
      </c>
      <c r="D393">
        <v>1.3812</v>
      </c>
      <c r="E393">
        <v>3.2898999999999998E-4</v>
      </c>
      <c r="F393">
        <v>1.5167E-2</v>
      </c>
    </row>
    <row r="394" spans="1:6" x14ac:dyDescent="0.15">
      <c r="A394" t="s">
        <v>398</v>
      </c>
      <c r="B394">
        <v>3834.3860251460001</v>
      </c>
      <c r="C394">
        <v>1897.7950363554901</v>
      </c>
      <c r="D394">
        <v>1.0146999999999999</v>
      </c>
      <c r="E394">
        <v>1.5587999999999999E-3</v>
      </c>
      <c r="F394">
        <v>4.8960999999999998E-2</v>
      </c>
    </row>
    <row r="395" spans="1:6" x14ac:dyDescent="0.15">
      <c r="A395" t="s">
        <v>399</v>
      </c>
      <c r="B395">
        <v>4315.6346112935098</v>
      </c>
      <c r="C395">
        <v>1943.2424791236101</v>
      </c>
      <c r="D395">
        <v>1.1511</v>
      </c>
      <c r="E395">
        <v>5.3202000000000002E-4</v>
      </c>
      <c r="F395">
        <v>2.1617999999999998E-2</v>
      </c>
    </row>
    <row r="396" spans="1:6" x14ac:dyDescent="0.15">
      <c r="A396" t="s">
        <v>400</v>
      </c>
      <c r="B396">
        <v>285.28163929837802</v>
      </c>
      <c r="C396">
        <v>1233.74956541967</v>
      </c>
      <c r="D396">
        <v>-2.1126</v>
      </c>
      <c r="E396" s="1">
        <v>1.5377999999999999E-7</v>
      </c>
      <c r="F396" s="1">
        <v>2.1795999999999999E-5</v>
      </c>
    </row>
    <row r="397" spans="1:6" x14ac:dyDescent="0.15">
      <c r="A397" t="s">
        <v>401</v>
      </c>
      <c r="B397">
        <v>275.01434977349101</v>
      </c>
      <c r="C397">
        <v>690.04487400222297</v>
      </c>
      <c r="D397">
        <v>-1.3271999999999999</v>
      </c>
      <c r="E397">
        <v>1.1423E-4</v>
      </c>
      <c r="F397">
        <v>6.6636999999999998E-3</v>
      </c>
    </row>
    <row r="398" spans="1:6" x14ac:dyDescent="0.15">
      <c r="A398" t="s">
        <v>402</v>
      </c>
      <c r="B398">
        <v>786.27942529917698</v>
      </c>
      <c r="C398">
        <v>1621.5340114471201</v>
      </c>
      <c r="D398">
        <v>-1.0442</v>
      </c>
      <c r="E398">
        <v>1.0387E-3</v>
      </c>
      <c r="F398">
        <v>3.6135E-2</v>
      </c>
    </row>
    <row r="399" spans="1:6" x14ac:dyDescent="0.15">
      <c r="A399" t="s">
        <v>403</v>
      </c>
      <c r="B399">
        <v>497.56800549114502</v>
      </c>
      <c r="C399">
        <v>180.92655426491999</v>
      </c>
      <c r="D399">
        <v>1.4595</v>
      </c>
      <c r="E399" s="1">
        <v>2.1608E-5</v>
      </c>
      <c r="F399">
        <v>1.6692E-3</v>
      </c>
    </row>
    <row r="400" spans="1:6" x14ac:dyDescent="0.15">
      <c r="A400" t="s">
        <v>404</v>
      </c>
      <c r="B400">
        <v>2780.8448202469499</v>
      </c>
      <c r="C400">
        <v>687.18290825771396</v>
      </c>
      <c r="D400">
        <v>2.0167999999999999</v>
      </c>
      <c r="E400" s="1">
        <v>1.2717000000000001E-9</v>
      </c>
      <c r="F400" s="1">
        <v>2.8322999999999998E-7</v>
      </c>
    </row>
    <row r="401" spans="1:6" x14ac:dyDescent="0.15">
      <c r="A401" t="s">
        <v>405</v>
      </c>
      <c r="B401">
        <v>248.34117495682699</v>
      </c>
      <c r="C401">
        <v>82.622441975101395</v>
      </c>
      <c r="D401">
        <v>1.5876999999999999</v>
      </c>
      <c r="E401">
        <v>1.065E-4</v>
      </c>
      <c r="F401">
        <v>6.3197000000000001E-3</v>
      </c>
    </row>
    <row r="402" spans="1:6" x14ac:dyDescent="0.15">
      <c r="A402" t="s">
        <v>406</v>
      </c>
      <c r="B402">
        <v>425.66095197590698</v>
      </c>
      <c r="C402">
        <v>1021.54033574371</v>
      </c>
      <c r="D402">
        <v>-1.2629999999999999</v>
      </c>
      <c r="E402">
        <v>1.0059E-4</v>
      </c>
      <c r="F402">
        <v>6.0531999999999999E-3</v>
      </c>
    </row>
    <row r="403" spans="1:6" x14ac:dyDescent="0.15">
      <c r="A403" t="s">
        <v>407</v>
      </c>
      <c r="B403">
        <v>479.98643308228401</v>
      </c>
      <c r="C403">
        <v>178.58693636100099</v>
      </c>
      <c r="D403">
        <v>1.4263999999999999</v>
      </c>
      <c r="E403" s="1">
        <v>4.5806999999999997E-5</v>
      </c>
      <c r="F403">
        <v>3.0249000000000001E-3</v>
      </c>
    </row>
    <row r="404" spans="1:6" x14ac:dyDescent="0.15">
      <c r="A404" t="s">
        <v>408</v>
      </c>
      <c r="B404">
        <v>165.04401053465401</v>
      </c>
      <c r="C404">
        <v>28.227481494206799</v>
      </c>
      <c r="D404">
        <v>2.5476999999999999</v>
      </c>
      <c r="E404" s="1">
        <v>2.0654E-7</v>
      </c>
      <c r="F404" s="1">
        <v>2.7673000000000001E-5</v>
      </c>
    </row>
    <row r="405" spans="1:6" x14ac:dyDescent="0.15">
      <c r="A405" t="s">
        <v>409</v>
      </c>
      <c r="B405">
        <v>7759.4193878597698</v>
      </c>
      <c r="C405">
        <v>3567.8806536894499</v>
      </c>
      <c r="D405">
        <v>1.1209</v>
      </c>
      <c r="E405">
        <v>6.3382E-4</v>
      </c>
      <c r="F405">
        <v>2.4874E-2</v>
      </c>
    </row>
    <row r="406" spans="1:6" x14ac:dyDescent="0.15">
      <c r="A406" t="s">
        <v>410</v>
      </c>
      <c r="B406">
        <v>5942.1524319686996</v>
      </c>
      <c r="C406">
        <v>385.46650725539303</v>
      </c>
      <c r="D406">
        <v>3.9462999999999999</v>
      </c>
      <c r="E406" s="1">
        <v>2.1817000000000002E-27</v>
      </c>
      <c r="F406" s="1">
        <v>2.8781E-24</v>
      </c>
    </row>
    <row r="407" spans="1:6" x14ac:dyDescent="0.15">
      <c r="A407" t="s">
        <v>411</v>
      </c>
      <c r="B407">
        <v>15017.1086509497</v>
      </c>
      <c r="C407">
        <v>2194.9507097017199</v>
      </c>
      <c r="D407">
        <v>2.7743000000000002</v>
      </c>
      <c r="E407" s="1">
        <v>6.0870000000000001E-16</v>
      </c>
      <c r="F407" s="1">
        <v>4.0151000000000002E-13</v>
      </c>
    </row>
    <row r="408" spans="1:6" x14ac:dyDescent="0.15">
      <c r="A408" t="s">
        <v>412</v>
      </c>
      <c r="B408">
        <v>2018.5144265998599</v>
      </c>
      <c r="C408">
        <v>883.69412662921002</v>
      </c>
      <c r="D408">
        <v>1.1917</v>
      </c>
      <c r="E408">
        <v>3.4916999999999999E-4</v>
      </c>
      <c r="F408">
        <v>1.5883999999999999E-2</v>
      </c>
    </row>
    <row r="409" spans="1:6" x14ac:dyDescent="0.15">
      <c r="A409" t="s">
        <v>413</v>
      </c>
      <c r="B409">
        <v>910.51818648665505</v>
      </c>
      <c r="C409">
        <v>444.80772287719299</v>
      </c>
      <c r="D409">
        <v>1.0335000000000001</v>
      </c>
      <c r="E409">
        <v>1.5204999999999999E-3</v>
      </c>
      <c r="F409">
        <v>4.8113000000000003E-2</v>
      </c>
    </row>
    <row r="410" spans="1:6" x14ac:dyDescent="0.15">
      <c r="A410" t="s">
        <v>414</v>
      </c>
      <c r="B410">
        <v>6116.496317092</v>
      </c>
      <c r="C410">
        <v>1508.5374071158999</v>
      </c>
      <c r="D410">
        <v>2.0196000000000001</v>
      </c>
      <c r="E410">
        <v>8.6735000000000002E-4</v>
      </c>
      <c r="F410">
        <v>3.1648999999999997E-2</v>
      </c>
    </row>
    <row r="411" spans="1:6" x14ac:dyDescent="0.15">
      <c r="A411" t="s">
        <v>415</v>
      </c>
      <c r="B411">
        <v>73.219853369137695</v>
      </c>
      <c r="C411">
        <v>18.1039392557892</v>
      </c>
      <c r="D411">
        <v>2.0158999999999998</v>
      </c>
      <c r="E411" s="1">
        <v>8.5576999999999997E-5</v>
      </c>
      <c r="F411">
        <v>5.2415999999999999E-3</v>
      </c>
    </row>
    <row r="412" spans="1:6" x14ac:dyDescent="0.15">
      <c r="A412" t="s">
        <v>416</v>
      </c>
      <c r="B412">
        <v>216.67571684845799</v>
      </c>
      <c r="C412">
        <v>69.365561042733205</v>
      </c>
      <c r="D412">
        <v>1.6432</v>
      </c>
      <c r="E412" s="1">
        <v>8.8334000000000008E-6</v>
      </c>
      <c r="F412">
        <v>7.9732999999999996E-4</v>
      </c>
    </row>
    <row r="413" spans="1:6" x14ac:dyDescent="0.15">
      <c r="A413" t="s">
        <v>417</v>
      </c>
      <c r="B413">
        <v>1599.16403210463</v>
      </c>
      <c r="C413">
        <v>316.88993755052797</v>
      </c>
      <c r="D413">
        <v>2.3353000000000002</v>
      </c>
      <c r="E413" s="1">
        <v>3.4252999999999999E-5</v>
      </c>
      <c r="F413">
        <v>2.3879999999999999E-3</v>
      </c>
    </row>
    <row r="414" spans="1:6" x14ac:dyDescent="0.15">
      <c r="A414" t="s">
        <v>418</v>
      </c>
      <c r="B414">
        <v>703.60068630940305</v>
      </c>
      <c r="C414">
        <v>162.16525545706801</v>
      </c>
      <c r="D414">
        <v>2.1173000000000002</v>
      </c>
      <c r="E414" s="1">
        <v>1.9413999999999999E-9</v>
      </c>
      <c r="F414" s="1">
        <v>4.1104000000000001E-7</v>
      </c>
    </row>
    <row r="415" spans="1:6" x14ac:dyDescent="0.15">
      <c r="A415" t="s">
        <v>419</v>
      </c>
      <c r="B415">
        <v>185.57120575702601</v>
      </c>
      <c r="C415">
        <v>68.212170938123407</v>
      </c>
      <c r="D415">
        <v>1.4439</v>
      </c>
      <c r="E415">
        <v>1.2295000000000001E-4</v>
      </c>
      <c r="F415">
        <v>7.0523000000000001E-3</v>
      </c>
    </row>
    <row r="416" spans="1:6" x14ac:dyDescent="0.15">
      <c r="A416" t="s">
        <v>420</v>
      </c>
      <c r="B416">
        <v>1061.5088563700399</v>
      </c>
      <c r="C416">
        <v>302.282684925757</v>
      </c>
      <c r="D416">
        <v>1.8121</v>
      </c>
      <c r="E416" s="1">
        <v>6.1796000000000006E-8</v>
      </c>
      <c r="F416" s="1">
        <v>9.3788000000000007E-6</v>
      </c>
    </row>
    <row r="417" spans="1:6" x14ac:dyDescent="0.15">
      <c r="A417" t="s">
        <v>421</v>
      </c>
      <c r="B417">
        <v>1378.6820389310501</v>
      </c>
      <c r="C417">
        <v>465.36532063022003</v>
      </c>
      <c r="D417">
        <v>1.5669</v>
      </c>
      <c r="E417" s="1">
        <v>2.51E-5</v>
      </c>
      <c r="F417">
        <v>1.9047000000000001E-3</v>
      </c>
    </row>
    <row r="418" spans="1:6" x14ac:dyDescent="0.15">
      <c r="A418" t="s">
        <v>422</v>
      </c>
      <c r="B418">
        <v>167.39926778978301</v>
      </c>
      <c r="C418">
        <v>388.22768838424099</v>
      </c>
      <c r="D418">
        <v>-1.2136</v>
      </c>
      <c r="E418">
        <v>5.6577999999999999E-4</v>
      </c>
      <c r="F418">
        <v>2.2616000000000001E-2</v>
      </c>
    </row>
    <row r="419" spans="1:6" x14ac:dyDescent="0.15">
      <c r="A419" t="s">
        <v>423</v>
      </c>
      <c r="B419">
        <v>162.813614663154</v>
      </c>
      <c r="C419">
        <v>357.810229309075</v>
      </c>
      <c r="D419">
        <v>-1.1359999999999999</v>
      </c>
      <c r="E419">
        <v>1.4055999999999999E-3</v>
      </c>
      <c r="F419">
        <v>4.5142000000000002E-2</v>
      </c>
    </row>
    <row r="420" spans="1:6" x14ac:dyDescent="0.15">
      <c r="A420" t="s">
        <v>424</v>
      </c>
      <c r="B420">
        <v>39.488199282469303</v>
      </c>
      <c r="C420">
        <v>455.02251603397099</v>
      </c>
      <c r="D420">
        <v>-3.5264000000000002</v>
      </c>
      <c r="E420" s="1">
        <v>2.4280000000000002E-16</v>
      </c>
      <c r="F420" s="1">
        <v>1.7349999999999999E-13</v>
      </c>
    </row>
    <row r="421" spans="1:6" x14ac:dyDescent="0.15">
      <c r="A421" t="s">
        <v>425</v>
      </c>
      <c r="B421">
        <v>2276.9407982654402</v>
      </c>
      <c r="C421">
        <v>1011.17217834935</v>
      </c>
      <c r="D421">
        <v>1.1711</v>
      </c>
      <c r="E421">
        <v>3.9669999999999999E-4</v>
      </c>
      <c r="F421">
        <v>1.7399999999999999E-2</v>
      </c>
    </row>
    <row r="422" spans="1:6" x14ac:dyDescent="0.15">
      <c r="A422" t="s">
        <v>426</v>
      </c>
      <c r="B422">
        <v>930.53206866526295</v>
      </c>
      <c r="C422">
        <v>384.19856647954703</v>
      </c>
      <c r="D422">
        <v>1.2762</v>
      </c>
      <c r="E422">
        <v>1.2878E-4</v>
      </c>
      <c r="F422">
        <v>7.2960000000000004E-3</v>
      </c>
    </row>
    <row r="423" spans="1:6" x14ac:dyDescent="0.15">
      <c r="A423" t="s">
        <v>427</v>
      </c>
      <c r="B423">
        <v>1.4767863464166799</v>
      </c>
      <c r="C423">
        <v>184.85182586593501</v>
      </c>
      <c r="D423">
        <v>-6.9678000000000004</v>
      </c>
      <c r="E423" s="1">
        <v>9.5157999999999999E-5</v>
      </c>
      <c r="F423">
        <v>5.7666000000000002E-3</v>
      </c>
    </row>
    <row r="424" spans="1:6" x14ac:dyDescent="0.15">
      <c r="A424" t="s">
        <v>428</v>
      </c>
      <c r="B424">
        <v>581.54119357731895</v>
      </c>
      <c r="C424">
        <v>1329.1113614989699</v>
      </c>
      <c r="D424">
        <v>-1.1924999999999999</v>
      </c>
      <c r="E424">
        <v>2.6750999999999999E-4</v>
      </c>
      <c r="F424">
        <v>1.3146E-2</v>
      </c>
    </row>
    <row r="425" spans="1:6" x14ac:dyDescent="0.15">
      <c r="A425" t="s">
        <v>429</v>
      </c>
      <c r="B425">
        <v>515.32029535387301</v>
      </c>
      <c r="C425">
        <v>245.282378458219</v>
      </c>
      <c r="D425">
        <v>1.071</v>
      </c>
      <c r="E425">
        <v>1.1957999999999999E-3</v>
      </c>
      <c r="F425">
        <v>3.9821000000000002E-2</v>
      </c>
    </row>
    <row r="426" spans="1:6" x14ac:dyDescent="0.15">
      <c r="A426" t="s">
        <v>430</v>
      </c>
      <c r="B426">
        <v>757.83270172935897</v>
      </c>
      <c r="C426">
        <v>323.69274227988802</v>
      </c>
      <c r="D426">
        <v>1.2273000000000001</v>
      </c>
      <c r="E426">
        <v>2.142E-4</v>
      </c>
      <c r="F426">
        <v>1.0966E-2</v>
      </c>
    </row>
    <row r="427" spans="1:6" x14ac:dyDescent="0.15">
      <c r="A427" t="s">
        <v>431</v>
      </c>
      <c r="B427">
        <v>587.74989199395395</v>
      </c>
      <c r="C427">
        <v>184.375572870697</v>
      </c>
      <c r="D427">
        <v>1.6726000000000001</v>
      </c>
      <c r="E427">
        <v>7.2212999999999997E-4</v>
      </c>
      <c r="F427">
        <v>2.7338999999999999E-2</v>
      </c>
    </row>
    <row r="428" spans="1:6" x14ac:dyDescent="0.15">
      <c r="A428" t="s">
        <v>432</v>
      </c>
      <c r="B428">
        <v>1254.2326728159001</v>
      </c>
      <c r="C428">
        <v>582.89921626272803</v>
      </c>
      <c r="D428">
        <v>1.1054999999999999</v>
      </c>
      <c r="E428">
        <v>8.7818E-4</v>
      </c>
      <c r="F428">
        <v>3.1903000000000001E-2</v>
      </c>
    </row>
    <row r="429" spans="1:6" x14ac:dyDescent="0.15">
      <c r="A429" t="s">
        <v>433</v>
      </c>
      <c r="B429">
        <v>74323.167659716099</v>
      </c>
      <c r="C429">
        <v>187688.250574512</v>
      </c>
      <c r="D429">
        <v>-1.3365</v>
      </c>
      <c r="E429" s="1">
        <v>4.2023000000000001E-5</v>
      </c>
      <c r="F429">
        <v>2.8262999999999999E-3</v>
      </c>
    </row>
    <row r="430" spans="1:6" x14ac:dyDescent="0.15">
      <c r="A430" t="s">
        <v>434</v>
      </c>
      <c r="B430">
        <v>1106.71378310095</v>
      </c>
      <c r="C430">
        <v>475.52626392653798</v>
      </c>
      <c r="D430">
        <v>1.2186999999999999</v>
      </c>
      <c r="E430">
        <v>1.9175999999999999E-4</v>
      </c>
      <c r="F430">
        <v>1.0088E-2</v>
      </c>
    </row>
    <row r="431" spans="1:6" x14ac:dyDescent="0.15">
      <c r="A431" t="s">
        <v>435</v>
      </c>
      <c r="B431">
        <v>159.079796244862</v>
      </c>
      <c r="C431">
        <v>67.832746251033598</v>
      </c>
      <c r="D431">
        <v>1.2297</v>
      </c>
      <c r="E431">
        <v>1.0605E-3</v>
      </c>
      <c r="F431">
        <v>3.6374999999999998E-2</v>
      </c>
    </row>
    <row r="432" spans="1:6" x14ac:dyDescent="0.15">
      <c r="A432" t="s">
        <v>436</v>
      </c>
      <c r="B432">
        <v>5927.9638736424804</v>
      </c>
      <c r="C432">
        <v>1634.4107117762901</v>
      </c>
      <c r="D432">
        <v>1.8588</v>
      </c>
      <c r="E432" s="1">
        <v>2.5440000000000001E-8</v>
      </c>
      <c r="F432" s="1">
        <v>4.1158999999999998E-6</v>
      </c>
    </row>
    <row r="433" spans="1:6" x14ac:dyDescent="0.15">
      <c r="A433" t="s">
        <v>437</v>
      </c>
      <c r="B433">
        <v>69.867449743564507</v>
      </c>
      <c r="C433">
        <v>0.93548151779820199</v>
      </c>
      <c r="D433">
        <v>6.2228000000000003</v>
      </c>
      <c r="E433" s="1">
        <v>9.8719999999999995E-18</v>
      </c>
      <c r="F433" s="1">
        <v>7.6957000000000008E-15</v>
      </c>
    </row>
    <row r="434" spans="1:6" x14ac:dyDescent="0.15">
      <c r="A434" t="s">
        <v>438</v>
      </c>
      <c r="B434">
        <v>2876.9256219885301</v>
      </c>
      <c r="C434">
        <v>1234.38810178105</v>
      </c>
      <c r="D434">
        <v>1.2206999999999999</v>
      </c>
      <c r="E434">
        <v>2.4584999999999999E-4</v>
      </c>
      <c r="F434">
        <v>1.2257000000000001E-2</v>
      </c>
    </row>
    <row r="435" spans="1:6" x14ac:dyDescent="0.15">
      <c r="A435" t="s">
        <v>439</v>
      </c>
      <c r="B435">
        <v>5528.01044017606</v>
      </c>
      <c r="C435">
        <v>11528.208066830501</v>
      </c>
      <c r="D435">
        <v>-1.0603</v>
      </c>
      <c r="E435">
        <v>1.1004999999999999E-3</v>
      </c>
      <c r="F435">
        <v>3.7523000000000001E-2</v>
      </c>
    </row>
    <row r="436" spans="1:6" x14ac:dyDescent="0.15">
      <c r="A436" t="s">
        <v>440</v>
      </c>
      <c r="B436">
        <v>6174.46090528069</v>
      </c>
      <c r="C436">
        <v>3022.32994199209</v>
      </c>
      <c r="D436">
        <v>1.0306999999999999</v>
      </c>
      <c r="E436">
        <v>1.4289000000000001E-3</v>
      </c>
      <c r="F436">
        <v>4.5718000000000002E-2</v>
      </c>
    </row>
    <row r="437" spans="1:6" x14ac:dyDescent="0.15">
      <c r="A437" t="s">
        <v>441</v>
      </c>
      <c r="B437">
        <v>4508.9853408072904</v>
      </c>
      <c r="C437">
        <v>920.03943065372505</v>
      </c>
      <c r="D437">
        <v>2.2930000000000001</v>
      </c>
      <c r="E437" s="1">
        <v>7.4835000000000006E-12</v>
      </c>
      <c r="F437" s="1">
        <v>2.6191999999999998E-9</v>
      </c>
    </row>
    <row r="438" spans="1:6" x14ac:dyDescent="0.15">
      <c r="A438" t="s">
        <v>442</v>
      </c>
      <c r="B438">
        <v>1518.59107114586</v>
      </c>
      <c r="C438">
        <v>711.67650936488303</v>
      </c>
      <c r="D438">
        <v>1.0933999999999999</v>
      </c>
      <c r="E438">
        <v>8.5302999999999996E-4</v>
      </c>
      <c r="F438">
        <v>3.1259000000000002E-2</v>
      </c>
    </row>
    <row r="439" spans="1:6" x14ac:dyDescent="0.15">
      <c r="A439" t="s">
        <v>443</v>
      </c>
      <c r="B439">
        <v>1467.5937740858101</v>
      </c>
      <c r="C439">
        <v>647.96475643788494</v>
      </c>
      <c r="D439">
        <v>1.1795</v>
      </c>
      <c r="E439">
        <v>2.6258E-4</v>
      </c>
      <c r="F439">
        <v>1.2977000000000001E-2</v>
      </c>
    </row>
    <row r="440" spans="1:6" x14ac:dyDescent="0.15">
      <c r="A440" t="s">
        <v>444</v>
      </c>
      <c r="B440">
        <v>523.94459015363304</v>
      </c>
      <c r="C440">
        <v>185.971448243005</v>
      </c>
      <c r="D440">
        <v>1.4943</v>
      </c>
      <c r="E440" s="1">
        <v>9.5729999999999997E-6</v>
      </c>
      <c r="F440">
        <v>8.4626999999999999E-4</v>
      </c>
    </row>
    <row r="441" spans="1:6" x14ac:dyDescent="0.15">
      <c r="A441" t="s">
        <v>445</v>
      </c>
      <c r="B441">
        <v>80.498537386816295</v>
      </c>
      <c r="C441">
        <v>193.229990434466</v>
      </c>
      <c r="D441">
        <v>-1.2633000000000001</v>
      </c>
      <c r="E441">
        <v>5.6831999999999998E-4</v>
      </c>
      <c r="F441">
        <v>2.2616000000000001E-2</v>
      </c>
    </row>
    <row r="442" spans="1:6" x14ac:dyDescent="0.15">
      <c r="A442" t="s">
        <v>446</v>
      </c>
      <c r="B442">
        <v>988.06285676520997</v>
      </c>
      <c r="C442">
        <v>3990.7654227097401</v>
      </c>
      <c r="D442">
        <v>-2.0139999999999998</v>
      </c>
      <c r="E442" s="1">
        <v>1.3903E-9</v>
      </c>
      <c r="F442" s="1">
        <v>3.0568999999999998E-7</v>
      </c>
    </row>
    <row r="443" spans="1:6" x14ac:dyDescent="0.15">
      <c r="A443" t="s">
        <v>447</v>
      </c>
      <c r="B443">
        <v>922.449595190222</v>
      </c>
      <c r="C443">
        <v>3062.1758340009601</v>
      </c>
      <c r="D443">
        <v>-1.7310000000000001</v>
      </c>
      <c r="E443" s="1">
        <v>1.9887000000000001E-7</v>
      </c>
      <c r="F443" s="1">
        <v>2.7285E-5</v>
      </c>
    </row>
    <row r="444" spans="1:6" x14ac:dyDescent="0.15">
      <c r="A444" t="s">
        <v>448</v>
      </c>
      <c r="B444">
        <v>53.227769724952097</v>
      </c>
      <c r="C444">
        <v>358.449281627159</v>
      </c>
      <c r="D444">
        <v>-2.7515000000000001</v>
      </c>
      <c r="E444" s="1">
        <v>7.1834000000000002E-10</v>
      </c>
      <c r="F444" s="1">
        <v>1.7351E-7</v>
      </c>
    </row>
    <row r="445" spans="1:6" x14ac:dyDescent="0.15">
      <c r="A445" t="s">
        <v>449</v>
      </c>
      <c r="B445">
        <v>284.94995662410201</v>
      </c>
      <c r="C445">
        <v>1580.55059587556</v>
      </c>
      <c r="D445">
        <v>-2.4716</v>
      </c>
      <c r="E445" s="1">
        <v>5.4377999999999996E-7</v>
      </c>
      <c r="F445" s="1">
        <v>6.614E-5</v>
      </c>
    </row>
    <row r="446" spans="1:6" x14ac:dyDescent="0.15">
      <c r="A446" t="s">
        <v>450</v>
      </c>
      <c r="B446">
        <v>90.664671491812399</v>
      </c>
      <c r="C446">
        <v>514.89271574359896</v>
      </c>
      <c r="D446">
        <v>-2.5057</v>
      </c>
      <c r="E446" s="1">
        <v>2.4817E-8</v>
      </c>
      <c r="F446" s="1">
        <v>4.0534E-6</v>
      </c>
    </row>
    <row r="447" spans="1:6" x14ac:dyDescent="0.15">
      <c r="A447" t="s">
        <v>451</v>
      </c>
      <c r="B447">
        <v>4623.9019724546597</v>
      </c>
      <c r="C447">
        <v>84.7978216184123</v>
      </c>
      <c r="D447">
        <v>5.7689000000000004</v>
      </c>
      <c r="E447" s="1">
        <v>7.1893E-14</v>
      </c>
      <c r="F447" s="1">
        <v>3.5226999999999998E-11</v>
      </c>
    </row>
    <row r="448" spans="1:6" x14ac:dyDescent="0.15">
      <c r="A448" t="s">
        <v>452</v>
      </c>
      <c r="B448">
        <v>542.79121885015195</v>
      </c>
      <c r="C448">
        <v>182.059013125989</v>
      </c>
      <c r="D448">
        <v>1.5760000000000001</v>
      </c>
      <c r="E448" s="1">
        <v>6.7384999999999999E-6</v>
      </c>
      <c r="F448">
        <v>6.2467999999999996E-4</v>
      </c>
    </row>
    <row r="449" spans="1:6" x14ac:dyDescent="0.15">
      <c r="A449" t="s">
        <v>453</v>
      </c>
      <c r="B449">
        <v>24.5524049268403</v>
      </c>
      <c r="C449">
        <v>103.775057351331</v>
      </c>
      <c r="D449">
        <v>-2.0794999999999999</v>
      </c>
      <c r="E449" s="1">
        <v>2.4406E-6</v>
      </c>
      <c r="F449">
        <v>2.5679000000000001E-4</v>
      </c>
    </row>
    <row r="450" spans="1:6" x14ac:dyDescent="0.15">
      <c r="A450" t="s">
        <v>454</v>
      </c>
      <c r="B450">
        <v>7.2386884207164996</v>
      </c>
      <c r="C450">
        <v>227.22941001436899</v>
      </c>
      <c r="D450">
        <v>-4.9722999999999997</v>
      </c>
      <c r="E450" s="1">
        <v>5.1163E-26</v>
      </c>
      <c r="F450" s="1">
        <v>5.8495999999999999E-23</v>
      </c>
    </row>
    <row r="451" spans="1:6" x14ac:dyDescent="0.15">
      <c r="A451" t="s">
        <v>455</v>
      </c>
      <c r="B451">
        <v>2871.3456901628101</v>
      </c>
      <c r="C451">
        <v>862.781623470863</v>
      </c>
      <c r="D451">
        <v>1.7346999999999999</v>
      </c>
      <c r="E451" s="1">
        <v>1.3920999999999999E-7</v>
      </c>
      <c r="F451" s="1">
        <v>1.9894999999999998E-5</v>
      </c>
    </row>
    <row r="452" spans="1:6" x14ac:dyDescent="0.15">
      <c r="A452" t="s">
        <v>456</v>
      </c>
      <c r="B452">
        <v>1053.3366351520799</v>
      </c>
      <c r="C452">
        <v>2368.5644323852498</v>
      </c>
      <c r="D452">
        <v>-1.169</v>
      </c>
      <c r="E452">
        <v>2.965E-4</v>
      </c>
      <c r="F452">
        <v>1.4086E-2</v>
      </c>
    </row>
    <row r="453" spans="1:6" x14ac:dyDescent="0.15">
      <c r="A453" t="s">
        <v>457</v>
      </c>
      <c r="B453">
        <v>6382.3592433549402</v>
      </c>
      <c r="C453">
        <v>2377.6225956326598</v>
      </c>
      <c r="D453">
        <v>1.4246000000000001</v>
      </c>
      <c r="E453" s="1">
        <v>1.7725999999999999E-5</v>
      </c>
      <c r="F453">
        <v>1.4139999999999999E-3</v>
      </c>
    </row>
    <row r="454" spans="1:6" x14ac:dyDescent="0.15">
      <c r="A454" t="s">
        <v>458</v>
      </c>
      <c r="B454">
        <v>364.86097049933102</v>
      </c>
      <c r="C454">
        <v>163.042378244107</v>
      </c>
      <c r="D454">
        <v>1.1620999999999999</v>
      </c>
      <c r="E454">
        <v>6.3732999999999997E-4</v>
      </c>
      <c r="F454">
        <v>2.4955000000000001E-2</v>
      </c>
    </row>
    <row r="455" spans="1:6" x14ac:dyDescent="0.15">
      <c r="A455" t="s">
        <v>459</v>
      </c>
      <c r="B455">
        <v>2581.3901549798202</v>
      </c>
      <c r="C455">
        <v>783.38683230110598</v>
      </c>
      <c r="D455">
        <v>1.7203999999999999</v>
      </c>
      <c r="E455" s="1">
        <v>1.6894E-7</v>
      </c>
      <c r="F455" s="1">
        <v>2.3555000000000001E-5</v>
      </c>
    </row>
    <row r="456" spans="1:6" x14ac:dyDescent="0.15">
      <c r="A456" t="s">
        <v>460</v>
      </c>
      <c r="B456">
        <v>52.926402986256903</v>
      </c>
      <c r="C456">
        <v>9.3184331029190304</v>
      </c>
      <c r="D456">
        <v>2.5057999999999998</v>
      </c>
      <c r="E456">
        <v>1.2826000000000001E-3</v>
      </c>
      <c r="F456">
        <v>4.1979000000000002E-2</v>
      </c>
    </row>
    <row r="457" spans="1:6" x14ac:dyDescent="0.15">
      <c r="A457" t="s">
        <v>461</v>
      </c>
      <c r="B457">
        <v>17619.0089852327</v>
      </c>
      <c r="C457">
        <v>7938.5499623022697</v>
      </c>
      <c r="D457">
        <v>1.1501999999999999</v>
      </c>
      <c r="E457">
        <v>4.7301E-4</v>
      </c>
      <c r="F457">
        <v>1.9980000000000001E-2</v>
      </c>
    </row>
    <row r="458" spans="1:6" x14ac:dyDescent="0.15">
      <c r="A458" t="s">
        <v>462</v>
      </c>
      <c r="B458">
        <v>26859.035912840602</v>
      </c>
      <c r="C458">
        <v>12185.565150349001</v>
      </c>
      <c r="D458">
        <v>1.1402000000000001</v>
      </c>
      <c r="E458">
        <v>5.3403000000000001E-4</v>
      </c>
      <c r="F458">
        <v>2.1617999999999998E-2</v>
      </c>
    </row>
    <row r="459" spans="1:6" x14ac:dyDescent="0.15">
      <c r="A459" t="s">
        <v>463</v>
      </c>
      <c r="B459">
        <v>36.714342260502498</v>
      </c>
      <c r="C459">
        <v>10.0275139655063</v>
      </c>
      <c r="D459">
        <v>1.8724000000000001</v>
      </c>
      <c r="E459">
        <v>1.0859000000000001E-3</v>
      </c>
      <c r="F459">
        <v>3.7166999999999999E-2</v>
      </c>
    </row>
    <row r="460" spans="1:6" x14ac:dyDescent="0.15">
      <c r="A460" t="s">
        <v>464</v>
      </c>
      <c r="B460">
        <v>128.823393084841</v>
      </c>
      <c r="C460">
        <v>41.677143041664401</v>
      </c>
      <c r="D460">
        <v>1.6281000000000001</v>
      </c>
      <c r="E460">
        <v>4.9273999999999997E-4</v>
      </c>
      <c r="F460">
        <v>2.0483000000000001E-2</v>
      </c>
    </row>
    <row r="461" spans="1:6" x14ac:dyDescent="0.15">
      <c r="A461" t="s">
        <v>465</v>
      </c>
      <c r="B461">
        <v>0</v>
      </c>
      <c r="C461">
        <v>28.184167085338999</v>
      </c>
      <c r="D461" t="e">
        <f>-Inf</f>
        <v>#NAME?</v>
      </c>
      <c r="E461" s="1">
        <v>1.9473999999999999E-10</v>
      </c>
      <c r="F461" s="1">
        <v>5.3014000000000001E-8</v>
      </c>
    </row>
    <row r="462" spans="1:6" x14ac:dyDescent="0.15">
      <c r="A462" t="s">
        <v>466</v>
      </c>
      <c r="B462">
        <v>6.5641085660144203</v>
      </c>
      <c r="C462">
        <v>108.672496659551</v>
      </c>
      <c r="D462">
        <v>-4.0491999999999999</v>
      </c>
      <c r="E462" s="1">
        <v>2.1479000000000002E-12</v>
      </c>
      <c r="F462" s="1">
        <v>8.1858999999999996E-10</v>
      </c>
    </row>
    <row r="463" spans="1:6" x14ac:dyDescent="0.15">
      <c r="A463" t="s">
        <v>467</v>
      </c>
      <c r="B463">
        <v>0</v>
      </c>
      <c r="C463">
        <v>16.208214883489902</v>
      </c>
      <c r="D463" t="e">
        <f>-Inf</f>
        <v>#NAME?</v>
      </c>
      <c r="E463" s="1">
        <v>2.8377E-5</v>
      </c>
      <c r="F463">
        <v>2.1053000000000001E-3</v>
      </c>
    </row>
    <row r="464" spans="1:6" x14ac:dyDescent="0.15">
      <c r="A464" t="s">
        <v>468</v>
      </c>
      <c r="B464">
        <v>43.089337245692803</v>
      </c>
      <c r="C464">
        <v>119.282571844573</v>
      </c>
      <c r="D464">
        <v>-1.4690000000000001</v>
      </c>
      <c r="E464">
        <v>3.0465000000000001E-4</v>
      </c>
      <c r="F464">
        <v>1.4354E-2</v>
      </c>
    </row>
    <row r="465" spans="1:6" x14ac:dyDescent="0.15">
      <c r="A465" t="s">
        <v>469</v>
      </c>
      <c r="B465">
        <v>297.65729386728998</v>
      </c>
      <c r="C465">
        <v>131.79211254506001</v>
      </c>
      <c r="D465">
        <v>1.1754</v>
      </c>
      <c r="E465">
        <v>8.5844000000000003E-4</v>
      </c>
      <c r="F465">
        <v>3.1391000000000002E-2</v>
      </c>
    </row>
    <row r="466" spans="1:6" x14ac:dyDescent="0.15">
      <c r="A466" t="s">
        <v>470</v>
      </c>
      <c r="B466">
        <v>1671.9897601175901</v>
      </c>
      <c r="C466">
        <v>751.80890851762399</v>
      </c>
      <c r="D466">
        <v>1.1531</v>
      </c>
      <c r="E466">
        <v>3.3984E-4</v>
      </c>
      <c r="F466">
        <v>1.5500999999999999E-2</v>
      </c>
    </row>
    <row r="467" spans="1:6" x14ac:dyDescent="0.15">
      <c r="A467" t="s">
        <v>471</v>
      </c>
      <c r="B467">
        <v>149.801417238337</v>
      </c>
      <c r="C467">
        <v>407.92980946226402</v>
      </c>
      <c r="D467">
        <v>-1.4453</v>
      </c>
      <c r="E467" s="1">
        <v>4.1202999999999998E-5</v>
      </c>
      <c r="F467">
        <v>2.7929999999999999E-3</v>
      </c>
    </row>
    <row r="468" spans="1:6" x14ac:dyDescent="0.15">
      <c r="A468" t="s">
        <v>472</v>
      </c>
      <c r="B468">
        <v>1130.65669246166</v>
      </c>
      <c r="C468">
        <v>2847.2569717737401</v>
      </c>
      <c r="D468">
        <v>-1.3324</v>
      </c>
      <c r="E468" s="1">
        <v>4.4872E-5</v>
      </c>
      <c r="F468">
        <v>3.0060999999999998E-3</v>
      </c>
    </row>
    <row r="469" spans="1:6" x14ac:dyDescent="0.15">
      <c r="A469" t="s">
        <v>473</v>
      </c>
      <c r="B469">
        <v>3164.5353928947402</v>
      </c>
      <c r="C469">
        <v>721.48803191241996</v>
      </c>
      <c r="D469">
        <v>2.1328999999999998</v>
      </c>
      <c r="E469">
        <v>6.8028999999999995E-4</v>
      </c>
      <c r="F469">
        <v>2.6218000000000002E-2</v>
      </c>
    </row>
    <row r="470" spans="1:6" x14ac:dyDescent="0.15">
      <c r="A470" t="s">
        <v>474</v>
      </c>
      <c r="B470">
        <v>3234.2414392200899</v>
      </c>
      <c r="C470">
        <v>1332.80618294274</v>
      </c>
      <c r="D470">
        <v>1.2789999999999999</v>
      </c>
      <c r="E470">
        <v>1.0847E-4</v>
      </c>
      <c r="F470">
        <v>6.3924000000000003E-3</v>
      </c>
    </row>
    <row r="471" spans="1:6" x14ac:dyDescent="0.15">
      <c r="A471" t="s">
        <v>475</v>
      </c>
      <c r="B471">
        <v>1009.41564881279</v>
      </c>
      <c r="C471">
        <v>2302.3753595293701</v>
      </c>
      <c r="D471">
        <v>-1.1896</v>
      </c>
      <c r="E471">
        <v>2.4174999999999999E-4</v>
      </c>
      <c r="F471">
        <v>1.2158E-2</v>
      </c>
    </row>
    <row r="472" spans="1:6" x14ac:dyDescent="0.15">
      <c r="A472" t="s">
        <v>476</v>
      </c>
      <c r="B472">
        <v>4385.5596863631499</v>
      </c>
      <c r="C472">
        <v>1754.66980069992</v>
      </c>
      <c r="D472">
        <v>1.3216000000000001</v>
      </c>
      <c r="E472" s="1">
        <v>5.5547000000000002E-5</v>
      </c>
      <c r="F472">
        <v>3.5812999999999999E-3</v>
      </c>
    </row>
    <row r="473" spans="1:6" x14ac:dyDescent="0.15">
      <c r="A473" t="s">
        <v>477</v>
      </c>
      <c r="B473">
        <v>1573.7477035504501</v>
      </c>
      <c r="C473">
        <v>5124.7386004892996</v>
      </c>
      <c r="D473">
        <v>-1.7033</v>
      </c>
      <c r="E473" s="1">
        <v>8.1212999999999996E-5</v>
      </c>
      <c r="F473">
        <v>5.0282E-3</v>
      </c>
    </row>
    <row r="474" spans="1:6" x14ac:dyDescent="0.15">
      <c r="A474" t="s">
        <v>478</v>
      </c>
      <c r="B474">
        <v>8214.2533730479809</v>
      </c>
      <c r="C474">
        <v>278.21270387200201</v>
      </c>
      <c r="D474">
        <v>4.8838999999999997</v>
      </c>
      <c r="E474" s="1">
        <v>3.7638000000000002E-38</v>
      </c>
      <c r="F474" s="1">
        <v>1.6137000000000001E-34</v>
      </c>
    </row>
    <row r="475" spans="1:6" x14ac:dyDescent="0.15">
      <c r="A475" t="s">
        <v>479</v>
      </c>
      <c r="B475">
        <v>463.67518987106803</v>
      </c>
      <c r="C475">
        <v>197.63238208161701</v>
      </c>
      <c r="D475">
        <v>1.2302999999999999</v>
      </c>
      <c r="E475">
        <v>2.9537999999999998E-4</v>
      </c>
      <c r="F475">
        <v>1.4071E-2</v>
      </c>
    </row>
    <row r="476" spans="1:6" x14ac:dyDescent="0.15">
      <c r="A476" t="s">
        <v>480</v>
      </c>
      <c r="B476">
        <v>771.12482718478702</v>
      </c>
      <c r="C476">
        <v>64.769481393716305</v>
      </c>
      <c r="D476">
        <v>3.5735999999999999</v>
      </c>
      <c r="E476" s="1">
        <v>2.0214E-21</v>
      </c>
      <c r="F476" s="1">
        <v>1.8245999999999999E-18</v>
      </c>
    </row>
    <row r="477" spans="1:6" x14ac:dyDescent="0.15">
      <c r="A477" t="s">
        <v>481</v>
      </c>
      <c r="B477">
        <v>1049.71087231962</v>
      </c>
      <c r="C477">
        <v>2775.1880525374099</v>
      </c>
      <c r="D477">
        <v>-1.4026000000000001</v>
      </c>
      <c r="E477" s="1">
        <v>2.3512000000000001E-5</v>
      </c>
      <c r="F477">
        <v>1.7922000000000001E-3</v>
      </c>
    </row>
    <row r="478" spans="1:6" x14ac:dyDescent="0.15">
      <c r="A478" t="s">
        <v>482</v>
      </c>
      <c r="B478">
        <v>106.432221688483</v>
      </c>
      <c r="C478">
        <v>29.2079088769161</v>
      </c>
      <c r="D478">
        <v>1.8654999999999999</v>
      </c>
      <c r="E478" s="1">
        <v>9.1363999999999995E-6</v>
      </c>
      <c r="F478">
        <v>8.2036000000000001E-4</v>
      </c>
    </row>
    <row r="479" spans="1:6" x14ac:dyDescent="0.15">
      <c r="A479" t="s">
        <v>483</v>
      </c>
      <c r="B479">
        <v>798.03600549441899</v>
      </c>
      <c r="C479">
        <v>264.121018224691</v>
      </c>
      <c r="D479">
        <v>1.5952999999999999</v>
      </c>
      <c r="E479" s="1">
        <v>2.3810000000000002E-6</v>
      </c>
      <c r="F479">
        <v>2.5363000000000002E-4</v>
      </c>
    </row>
    <row r="480" spans="1:6" x14ac:dyDescent="0.15">
      <c r="A480" t="s">
        <v>484</v>
      </c>
      <c r="B480">
        <v>64.154505932147799</v>
      </c>
      <c r="C480">
        <v>21.838638079606699</v>
      </c>
      <c r="D480">
        <v>1.5547</v>
      </c>
      <c r="E480">
        <v>5.4659000000000001E-4</v>
      </c>
      <c r="F480">
        <v>2.2057E-2</v>
      </c>
    </row>
    <row r="481" spans="1:6" x14ac:dyDescent="0.15">
      <c r="A481" t="s">
        <v>485</v>
      </c>
      <c r="B481">
        <v>177.416626743775</v>
      </c>
      <c r="C481">
        <v>70.674442300593</v>
      </c>
      <c r="D481">
        <v>1.3279000000000001</v>
      </c>
      <c r="E481">
        <v>4.7806999999999998E-4</v>
      </c>
      <c r="F481">
        <v>2.0145E-2</v>
      </c>
    </row>
    <row r="482" spans="1:6" x14ac:dyDescent="0.15">
      <c r="A482" t="s">
        <v>486</v>
      </c>
      <c r="B482">
        <v>510.78360049012599</v>
      </c>
      <c r="C482">
        <v>214.252010236274</v>
      </c>
      <c r="D482">
        <v>1.2534000000000001</v>
      </c>
      <c r="E482">
        <v>2.1086999999999999E-4</v>
      </c>
      <c r="F482">
        <v>1.0828000000000001E-2</v>
      </c>
    </row>
    <row r="483" spans="1:6" x14ac:dyDescent="0.15">
      <c r="A483" t="s">
        <v>487</v>
      </c>
      <c r="B483">
        <v>472.57018537177902</v>
      </c>
      <c r="C483">
        <v>201.550167151777</v>
      </c>
      <c r="D483">
        <v>1.2294</v>
      </c>
      <c r="E483">
        <v>5.5699999999999999E-4</v>
      </c>
      <c r="F483">
        <v>2.2318999999999999E-2</v>
      </c>
    </row>
    <row r="484" spans="1:6" x14ac:dyDescent="0.15">
      <c r="A484" t="s">
        <v>488</v>
      </c>
      <c r="B484">
        <v>586.15308183565605</v>
      </c>
      <c r="C484">
        <v>259.27183676885301</v>
      </c>
      <c r="D484">
        <v>1.1768000000000001</v>
      </c>
      <c r="E484">
        <v>5.6837000000000001E-4</v>
      </c>
      <c r="F484">
        <v>2.2616000000000001E-2</v>
      </c>
    </row>
    <row r="485" spans="1:6" x14ac:dyDescent="0.15">
      <c r="A485" t="s">
        <v>489</v>
      </c>
      <c r="B485">
        <v>3171.0925775169899</v>
      </c>
      <c r="C485">
        <v>709.28966603671404</v>
      </c>
      <c r="D485">
        <v>2.1604999999999999</v>
      </c>
      <c r="E485" s="1">
        <v>1.2484000000000001E-10</v>
      </c>
      <c r="F485" s="1">
        <v>3.8233999999999997E-8</v>
      </c>
    </row>
    <row r="486" spans="1:6" x14ac:dyDescent="0.15">
      <c r="A486" t="s">
        <v>490</v>
      </c>
      <c r="B486">
        <v>5821.6298741974297</v>
      </c>
      <c r="C486">
        <v>1142.1267975002399</v>
      </c>
      <c r="D486">
        <v>2.3496999999999999</v>
      </c>
      <c r="E486" s="1">
        <v>3.4427E-7</v>
      </c>
      <c r="F486" s="1">
        <v>4.4393E-5</v>
      </c>
    </row>
    <row r="487" spans="1:6" x14ac:dyDescent="0.15">
      <c r="A487" t="s">
        <v>491</v>
      </c>
      <c r="B487">
        <v>327.39406705142102</v>
      </c>
      <c r="C487">
        <v>145.88066952241101</v>
      </c>
      <c r="D487">
        <v>1.1661999999999999</v>
      </c>
      <c r="E487">
        <v>6.7168999999999996E-4</v>
      </c>
      <c r="F487">
        <v>2.6002999999999998E-2</v>
      </c>
    </row>
    <row r="488" spans="1:6" x14ac:dyDescent="0.15">
      <c r="A488" t="s">
        <v>492</v>
      </c>
      <c r="B488">
        <v>14307.009539388901</v>
      </c>
      <c r="C488">
        <v>31036.600042571899</v>
      </c>
      <c r="D488">
        <v>-1.1172</v>
      </c>
      <c r="E488">
        <v>6.7055999999999995E-4</v>
      </c>
      <c r="F488">
        <v>2.6002999999999998E-2</v>
      </c>
    </row>
    <row r="489" spans="1:6" x14ac:dyDescent="0.15">
      <c r="A489" t="s">
        <v>493</v>
      </c>
      <c r="B489">
        <v>30.245070712338102</v>
      </c>
      <c r="C489">
        <v>129.32079916166299</v>
      </c>
      <c r="D489">
        <v>-2.0962000000000001</v>
      </c>
      <c r="E489" s="1">
        <v>7.9439999999999997E-7</v>
      </c>
      <c r="F489" s="1">
        <v>9.3958999999999999E-5</v>
      </c>
    </row>
    <row r="490" spans="1:6" x14ac:dyDescent="0.15">
      <c r="A490" t="s">
        <v>494</v>
      </c>
      <c r="B490">
        <v>45.145506508419203</v>
      </c>
      <c r="C490">
        <v>317.41159316868902</v>
      </c>
      <c r="D490">
        <v>-2.8136999999999999</v>
      </c>
      <c r="E490" s="1">
        <v>9.8794999999999992E-6</v>
      </c>
      <c r="F490">
        <v>8.6888999999999998E-4</v>
      </c>
    </row>
    <row r="491" spans="1:6" x14ac:dyDescent="0.15">
      <c r="A491" t="s">
        <v>495</v>
      </c>
      <c r="B491">
        <v>28.1477678552131</v>
      </c>
      <c r="C491">
        <v>217.145186002694</v>
      </c>
      <c r="D491">
        <v>-2.9476</v>
      </c>
      <c r="E491" s="1">
        <v>4.7376999999999999E-7</v>
      </c>
      <c r="F491" s="1">
        <v>5.9744000000000003E-5</v>
      </c>
    </row>
    <row r="492" spans="1:6" x14ac:dyDescent="0.15">
      <c r="A492" t="s">
        <v>496</v>
      </c>
      <c r="B492">
        <v>1737.9373955782501</v>
      </c>
      <c r="C492">
        <v>571.253126199951</v>
      </c>
      <c r="D492">
        <v>1.6052</v>
      </c>
      <c r="E492" s="1">
        <v>1.7088999999999999E-5</v>
      </c>
      <c r="F492">
        <v>1.3760000000000001E-3</v>
      </c>
    </row>
    <row r="493" spans="1:6" x14ac:dyDescent="0.15">
      <c r="A493" t="s">
        <v>497</v>
      </c>
      <c r="B493">
        <v>285.627527796876</v>
      </c>
      <c r="C493">
        <v>91.501866713759298</v>
      </c>
      <c r="D493">
        <v>1.6423000000000001</v>
      </c>
      <c r="E493" s="1">
        <v>4.9400000000000001E-6</v>
      </c>
      <c r="F493">
        <v>4.6549999999999998E-4</v>
      </c>
    </row>
    <row r="494" spans="1:6" x14ac:dyDescent="0.15">
      <c r="A494" t="s">
        <v>498</v>
      </c>
      <c r="B494">
        <v>401.64731852335399</v>
      </c>
      <c r="C494">
        <v>1536.64125604333</v>
      </c>
      <c r="D494">
        <v>-1.9358</v>
      </c>
      <c r="E494" s="1">
        <v>1.9531000000000001E-8</v>
      </c>
      <c r="F494" s="1">
        <v>3.3164000000000001E-6</v>
      </c>
    </row>
    <row r="495" spans="1:6" x14ac:dyDescent="0.15">
      <c r="A495" t="s">
        <v>499</v>
      </c>
      <c r="B495">
        <v>16.684237329494501</v>
      </c>
      <c r="C495">
        <v>50.719836133476498</v>
      </c>
      <c r="D495">
        <v>-1.6041000000000001</v>
      </c>
      <c r="E495">
        <v>1.1684E-3</v>
      </c>
      <c r="F495">
        <v>3.9212999999999998E-2</v>
      </c>
    </row>
    <row r="496" spans="1:6" x14ac:dyDescent="0.15">
      <c r="A496" t="s">
        <v>500</v>
      </c>
      <c r="B496">
        <v>466.66770560185103</v>
      </c>
      <c r="C496">
        <v>1555.6387338688901</v>
      </c>
      <c r="D496">
        <v>-1.7370000000000001</v>
      </c>
      <c r="E496" s="1">
        <v>2.4004999999999998E-7</v>
      </c>
      <c r="F496" s="1">
        <v>3.1426E-5</v>
      </c>
    </row>
    <row r="497" spans="1:6" x14ac:dyDescent="0.15">
      <c r="A497" t="s">
        <v>501</v>
      </c>
      <c r="B497">
        <v>38.176173284129398</v>
      </c>
      <c r="C497">
        <v>114.681079721733</v>
      </c>
      <c r="D497">
        <v>-1.5869</v>
      </c>
      <c r="E497" s="1">
        <v>8.3321999999999999E-5</v>
      </c>
      <c r="F497">
        <v>5.1402000000000002E-3</v>
      </c>
    </row>
    <row r="498" spans="1:6" x14ac:dyDescent="0.15">
      <c r="A498" t="s">
        <v>502</v>
      </c>
      <c r="B498">
        <v>876.51992674496898</v>
      </c>
      <c r="C498">
        <v>390.64944770866401</v>
      </c>
      <c r="D498">
        <v>1.1658999999999999</v>
      </c>
      <c r="E498">
        <v>1.1502999999999999E-3</v>
      </c>
      <c r="F498">
        <v>3.8835000000000001E-2</v>
      </c>
    </row>
    <row r="499" spans="1:6" x14ac:dyDescent="0.15">
      <c r="A499" t="s">
        <v>503</v>
      </c>
      <c r="B499">
        <v>3594.4757526329099</v>
      </c>
      <c r="C499">
        <v>736.59752877179403</v>
      </c>
      <c r="D499">
        <v>2.2867999999999999</v>
      </c>
      <c r="E499" s="1">
        <v>9.0978000000000004E-10</v>
      </c>
      <c r="F499" s="1">
        <v>2.1085000000000001E-7</v>
      </c>
    </row>
    <row r="500" spans="1:6" x14ac:dyDescent="0.15">
      <c r="A500" t="s">
        <v>504</v>
      </c>
      <c r="B500">
        <v>42.288796406630397</v>
      </c>
      <c r="C500">
        <v>10.7286435114515</v>
      </c>
      <c r="D500">
        <v>1.9787999999999999</v>
      </c>
      <c r="E500">
        <v>3.3110000000000002E-4</v>
      </c>
      <c r="F500">
        <v>1.5223E-2</v>
      </c>
    </row>
    <row r="501" spans="1:6" x14ac:dyDescent="0.15">
      <c r="A501" t="s">
        <v>505</v>
      </c>
      <c r="B501">
        <v>2.33593515570794</v>
      </c>
      <c r="C501">
        <v>24.1034802970435</v>
      </c>
      <c r="D501">
        <v>-3.3672</v>
      </c>
      <c r="E501" s="1">
        <v>1.8919E-5</v>
      </c>
      <c r="F501">
        <v>1.4884E-3</v>
      </c>
    </row>
    <row r="502" spans="1:6" x14ac:dyDescent="0.15">
      <c r="A502" t="s">
        <v>506</v>
      </c>
      <c r="B502">
        <v>164.817638031927</v>
      </c>
      <c r="C502">
        <v>608.41697911639903</v>
      </c>
      <c r="D502">
        <v>-1.8842000000000001</v>
      </c>
      <c r="E502" s="1">
        <v>4.7272000000000001E-8</v>
      </c>
      <c r="F502" s="1">
        <v>7.3038000000000003E-6</v>
      </c>
    </row>
    <row r="503" spans="1:6" x14ac:dyDescent="0.15">
      <c r="A503" t="s">
        <v>507</v>
      </c>
      <c r="B503">
        <v>244.82895108103401</v>
      </c>
      <c r="C503">
        <v>105.522285424863</v>
      </c>
      <c r="D503">
        <v>1.2141999999999999</v>
      </c>
      <c r="E503">
        <v>7.9560000000000004E-4</v>
      </c>
      <c r="F503">
        <v>2.9496000000000001E-2</v>
      </c>
    </row>
    <row r="504" spans="1:6" x14ac:dyDescent="0.15">
      <c r="A504" t="s">
        <v>508</v>
      </c>
      <c r="B504">
        <v>21.694121583578401</v>
      </c>
      <c r="C504">
        <v>79.1142063271718</v>
      </c>
      <c r="D504">
        <v>-1.8666</v>
      </c>
      <c r="E504">
        <v>1.3133E-4</v>
      </c>
      <c r="F504">
        <v>7.4089999999999998E-3</v>
      </c>
    </row>
    <row r="505" spans="1:6" x14ac:dyDescent="0.15">
      <c r="A505" t="s">
        <v>509</v>
      </c>
      <c r="B505">
        <v>42.700138932613797</v>
      </c>
      <c r="C505">
        <v>107.943597903775</v>
      </c>
      <c r="D505">
        <v>-1.3380000000000001</v>
      </c>
      <c r="E505">
        <v>8.4915999999999995E-4</v>
      </c>
      <c r="F505">
        <v>3.1226E-2</v>
      </c>
    </row>
    <row r="506" spans="1:6" x14ac:dyDescent="0.15">
      <c r="A506" t="s">
        <v>510</v>
      </c>
      <c r="B506">
        <v>497.47405604905401</v>
      </c>
      <c r="C506">
        <v>180.01286608530799</v>
      </c>
      <c r="D506">
        <v>1.4664999999999999</v>
      </c>
      <c r="E506" s="1">
        <v>2.3147999999999999E-5</v>
      </c>
      <c r="F506">
        <v>1.7802E-3</v>
      </c>
    </row>
    <row r="507" spans="1:6" x14ac:dyDescent="0.15">
      <c r="A507" t="s">
        <v>511</v>
      </c>
      <c r="B507">
        <v>485.94432759432499</v>
      </c>
      <c r="C507">
        <v>1365.03040847648</v>
      </c>
      <c r="D507">
        <v>-1.4901</v>
      </c>
      <c r="E507" s="1">
        <v>7.1551000000000003E-6</v>
      </c>
      <c r="F507">
        <v>6.5620000000000001E-4</v>
      </c>
    </row>
    <row r="508" spans="1:6" x14ac:dyDescent="0.15">
      <c r="A508" t="s">
        <v>512</v>
      </c>
      <c r="B508">
        <v>844.46676686578996</v>
      </c>
      <c r="C508">
        <v>346.24069361497499</v>
      </c>
      <c r="D508">
        <v>1.2863</v>
      </c>
      <c r="E508">
        <v>1.3789999999999999E-4</v>
      </c>
      <c r="F508">
        <v>7.6785999999999998E-3</v>
      </c>
    </row>
    <row r="509" spans="1:6" x14ac:dyDescent="0.15">
      <c r="A509" t="s">
        <v>513</v>
      </c>
      <c r="B509">
        <v>37.733254459914001</v>
      </c>
      <c r="C509">
        <v>4.4658905842269698</v>
      </c>
      <c r="D509">
        <v>3.0788000000000002</v>
      </c>
      <c r="E509" s="1">
        <v>3.0945000000000002E-6</v>
      </c>
      <c r="F509">
        <v>3.1034999999999998E-4</v>
      </c>
    </row>
    <row r="510" spans="1:6" x14ac:dyDescent="0.15">
      <c r="A510" t="s">
        <v>514</v>
      </c>
      <c r="B510">
        <v>318.08519985675599</v>
      </c>
      <c r="C510">
        <v>144.78330526931501</v>
      </c>
      <c r="D510">
        <v>1.1355</v>
      </c>
      <c r="E510">
        <v>9.8681000000000007E-4</v>
      </c>
      <c r="F510">
        <v>3.4823E-2</v>
      </c>
    </row>
    <row r="511" spans="1:6" x14ac:dyDescent="0.15">
      <c r="A511" t="s">
        <v>515</v>
      </c>
      <c r="B511">
        <v>1.0343027662379201</v>
      </c>
      <c r="C511">
        <v>13.988613444534799</v>
      </c>
      <c r="D511">
        <v>-3.7574999999999998</v>
      </c>
      <c r="E511">
        <v>3.6666999999999998E-4</v>
      </c>
      <c r="F511">
        <v>1.6400000000000001E-2</v>
      </c>
    </row>
    <row r="512" spans="1:6" x14ac:dyDescent="0.15">
      <c r="A512" t="s">
        <v>516</v>
      </c>
      <c r="B512">
        <v>459.15340044276599</v>
      </c>
      <c r="C512">
        <v>142.961641715003</v>
      </c>
      <c r="D512">
        <v>1.6833</v>
      </c>
      <c r="E512" s="1">
        <v>1.544E-6</v>
      </c>
      <c r="F512">
        <v>1.7082999999999999E-4</v>
      </c>
    </row>
    <row r="513" spans="1:6" x14ac:dyDescent="0.15">
      <c r="A513" t="s">
        <v>517</v>
      </c>
      <c r="B513">
        <v>4064.94687814896</v>
      </c>
      <c r="C513">
        <v>10851.221093738301</v>
      </c>
      <c r="D513">
        <v>-1.4165000000000001</v>
      </c>
      <c r="E513" s="1">
        <v>2.6906999999999998E-5</v>
      </c>
      <c r="F513">
        <v>2.0179999999999998E-3</v>
      </c>
    </row>
    <row r="514" spans="1:6" x14ac:dyDescent="0.15">
      <c r="A514" t="s">
        <v>518</v>
      </c>
      <c r="B514">
        <v>518.34688797253398</v>
      </c>
      <c r="C514">
        <v>217.57192128077699</v>
      </c>
      <c r="D514">
        <v>1.2524</v>
      </c>
      <c r="E514">
        <v>2.0306E-4</v>
      </c>
      <c r="F514">
        <v>1.0553E-2</v>
      </c>
    </row>
    <row r="515" spans="1:6" x14ac:dyDescent="0.15">
      <c r="A515" t="s">
        <v>519</v>
      </c>
      <c r="B515">
        <v>174.64383936850501</v>
      </c>
      <c r="C515">
        <v>69.324897072746197</v>
      </c>
      <c r="D515">
        <v>1.333</v>
      </c>
      <c r="E515">
        <v>3.1569999999999998E-4</v>
      </c>
      <c r="F515">
        <v>1.4753E-2</v>
      </c>
    </row>
    <row r="516" spans="1:6" x14ac:dyDescent="0.15">
      <c r="A516" t="s">
        <v>520</v>
      </c>
      <c r="B516">
        <v>632.72196146113299</v>
      </c>
      <c r="C516">
        <v>207.56175808708801</v>
      </c>
      <c r="D516">
        <v>1.6080000000000001</v>
      </c>
      <c r="E516" s="1">
        <v>1.8358000000000001E-6</v>
      </c>
      <c r="F516">
        <v>1.9927000000000001E-4</v>
      </c>
    </row>
    <row r="517" spans="1:6" x14ac:dyDescent="0.15">
      <c r="A517" t="s">
        <v>521</v>
      </c>
      <c r="B517">
        <v>50.030785397597398</v>
      </c>
      <c r="C517">
        <v>10.383379616240299</v>
      </c>
      <c r="D517">
        <v>2.2685</v>
      </c>
      <c r="E517" s="1">
        <v>2.1438E-5</v>
      </c>
      <c r="F517">
        <v>1.6636000000000001E-3</v>
      </c>
    </row>
    <row r="518" spans="1:6" x14ac:dyDescent="0.15">
      <c r="A518" t="s">
        <v>522</v>
      </c>
      <c r="B518">
        <v>44.1687236023186</v>
      </c>
      <c r="C518">
        <v>7.8006852791759203</v>
      </c>
      <c r="D518">
        <v>2.5013999999999998</v>
      </c>
      <c r="E518" s="1">
        <v>1.0403E-5</v>
      </c>
      <c r="F518">
        <v>9.0565000000000003E-4</v>
      </c>
    </row>
    <row r="519" spans="1:6" x14ac:dyDescent="0.15">
      <c r="A519" t="s">
        <v>523</v>
      </c>
      <c r="B519">
        <v>1592.8717183374599</v>
      </c>
      <c r="C519">
        <v>5932.1528157272496</v>
      </c>
      <c r="D519">
        <v>-1.8969</v>
      </c>
      <c r="E519" s="1">
        <v>1.1128E-8</v>
      </c>
      <c r="F519" s="1">
        <v>2.0088999999999999E-6</v>
      </c>
    </row>
    <row r="520" spans="1:6" x14ac:dyDescent="0.15">
      <c r="A520" t="s">
        <v>524</v>
      </c>
      <c r="B520">
        <v>201.202435535836</v>
      </c>
      <c r="C520">
        <v>1537.0649110151101</v>
      </c>
      <c r="D520">
        <v>-2.9335</v>
      </c>
      <c r="E520" s="1">
        <v>1.6341000000000001E-15</v>
      </c>
      <c r="F520" s="1">
        <v>9.6635000000000002E-13</v>
      </c>
    </row>
    <row r="521" spans="1:6" x14ac:dyDescent="0.15">
      <c r="A521" t="s">
        <v>525</v>
      </c>
      <c r="B521">
        <v>1908.7468901026</v>
      </c>
      <c r="C521">
        <v>702.80177303078096</v>
      </c>
      <c r="D521">
        <v>1.4414</v>
      </c>
      <c r="E521">
        <v>1.8056999999999999E-4</v>
      </c>
      <c r="F521">
        <v>9.5578E-3</v>
      </c>
    </row>
    <row r="522" spans="1:6" x14ac:dyDescent="0.15">
      <c r="A522" t="s">
        <v>526</v>
      </c>
      <c r="B522">
        <v>4732.2921325977004</v>
      </c>
      <c r="C522">
        <v>10359.387997603801</v>
      </c>
      <c r="D522">
        <v>-1.1303000000000001</v>
      </c>
      <c r="E522">
        <v>7.7784000000000002E-4</v>
      </c>
      <c r="F522">
        <v>2.9062999999999999E-2</v>
      </c>
    </row>
    <row r="523" spans="1:6" x14ac:dyDescent="0.15">
      <c r="A523" t="s">
        <v>527</v>
      </c>
      <c r="B523">
        <v>336.557476064122</v>
      </c>
      <c r="C523">
        <v>963.26388285645203</v>
      </c>
      <c r="D523">
        <v>-1.5170999999999999</v>
      </c>
      <c r="E523" s="1">
        <v>4.0917000000000001E-6</v>
      </c>
      <c r="F523">
        <v>3.9423000000000003E-4</v>
      </c>
    </row>
    <row r="524" spans="1:6" x14ac:dyDescent="0.15">
      <c r="A524" t="s">
        <v>528</v>
      </c>
      <c r="B524">
        <v>121.441814046834</v>
      </c>
      <c r="C524">
        <v>417.51989319964798</v>
      </c>
      <c r="D524">
        <v>-1.7816000000000001</v>
      </c>
      <c r="E524" s="1">
        <v>5.1089999999999995E-7</v>
      </c>
      <c r="F524" s="1">
        <v>6.3035999999999998E-5</v>
      </c>
    </row>
    <row r="525" spans="1:6" x14ac:dyDescent="0.15">
      <c r="A525" t="s">
        <v>529</v>
      </c>
      <c r="B525">
        <v>333.567438238254</v>
      </c>
      <c r="C525">
        <v>1718.9655527663299</v>
      </c>
      <c r="D525">
        <v>-2.3654999999999999</v>
      </c>
      <c r="E525" s="1">
        <v>1.2491E-7</v>
      </c>
      <c r="F525" s="1">
        <v>1.8002000000000001E-5</v>
      </c>
    </row>
    <row r="526" spans="1:6" x14ac:dyDescent="0.15">
      <c r="A526" t="s">
        <v>530</v>
      </c>
      <c r="B526">
        <v>76.795138805925006</v>
      </c>
      <c r="C526">
        <v>229.66288398339799</v>
      </c>
      <c r="D526">
        <v>-1.5804</v>
      </c>
      <c r="E526" s="1">
        <v>3.3714000000000003E-5</v>
      </c>
      <c r="F526">
        <v>2.3793999999999998E-3</v>
      </c>
    </row>
    <row r="527" spans="1:6" x14ac:dyDescent="0.15">
      <c r="A527" t="s">
        <v>531</v>
      </c>
      <c r="B527">
        <v>47.046306360271998</v>
      </c>
      <c r="C527">
        <v>143.059953791776</v>
      </c>
      <c r="D527">
        <v>-1.6045</v>
      </c>
      <c r="E527" s="1">
        <v>3.6099000000000001E-5</v>
      </c>
      <c r="F527">
        <v>2.4862999999999999E-3</v>
      </c>
    </row>
    <row r="528" spans="1:6" x14ac:dyDescent="0.15">
      <c r="A528" t="s">
        <v>532</v>
      </c>
      <c r="B528">
        <v>56.358470684871797</v>
      </c>
      <c r="C528">
        <v>157.52141883281499</v>
      </c>
      <c r="D528">
        <v>-1.4827999999999999</v>
      </c>
      <c r="E528">
        <v>1.1818E-4</v>
      </c>
      <c r="F528">
        <v>6.8474E-3</v>
      </c>
    </row>
    <row r="529" spans="1:6" x14ac:dyDescent="0.15">
      <c r="A529" t="s">
        <v>533</v>
      </c>
      <c r="B529">
        <v>615.23897553177801</v>
      </c>
      <c r="C529">
        <v>1735.5141157038299</v>
      </c>
      <c r="D529">
        <v>-1.4961</v>
      </c>
      <c r="E529" s="1">
        <v>9.4119000000000005E-6</v>
      </c>
      <c r="F529">
        <v>8.407E-4</v>
      </c>
    </row>
    <row r="530" spans="1:6" x14ac:dyDescent="0.15">
      <c r="A530" t="s">
        <v>534</v>
      </c>
      <c r="B530">
        <v>299.37155183012402</v>
      </c>
      <c r="C530">
        <v>76.940212301717594</v>
      </c>
      <c r="D530">
        <v>1.9601</v>
      </c>
      <c r="E530" s="1">
        <v>3.5901000000000001E-5</v>
      </c>
      <c r="F530">
        <v>2.4827E-3</v>
      </c>
    </row>
    <row r="531" spans="1:6" x14ac:dyDescent="0.15">
      <c r="A531" t="s">
        <v>535</v>
      </c>
      <c r="B531">
        <v>141.21900131020899</v>
      </c>
      <c r="C531">
        <v>44.846273983536904</v>
      </c>
      <c r="D531">
        <v>1.6549</v>
      </c>
      <c r="E531">
        <v>4.7240999999999998E-4</v>
      </c>
      <c r="F531">
        <v>1.9980000000000001E-2</v>
      </c>
    </row>
    <row r="532" spans="1:6" x14ac:dyDescent="0.15">
      <c r="A532" t="s">
        <v>536</v>
      </c>
      <c r="B532">
        <v>6196.9348414588803</v>
      </c>
      <c r="C532">
        <v>2326.4571240884602</v>
      </c>
      <c r="D532">
        <v>1.4134</v>
      </c>
      <c r="E532" s="1">
        <v>1.2278E-5</v>
      </c>
      <c r="F532">
        <v>1.0424E-3</v>
      </c>
    </row>
    <row r="533" spans="1:6" x14ac:dyDescent="0.15">
      <c r="A533" t="s">
        <v>537</v>
      </c>
      <c r="B533">
        <v>70.208090862427198</v>
      </c>
      <c r="C533">
        <v>338.24868930453698</v>
      </c>
      <c r="D533">
        <v>-2.2684000000000002</v>
      </c>
      <c r="E533" s="1">
        <v>2.183E-9</v>
      </c>
      <c r="F533" s="1">
        <v>4.5106999999999998E-7</v>
      </c>
    </row>
    <row r="534" spans="1:6" x14ac:dyDescent="0.15">
      <c r="A534" t="s">
        <v>538</v>
      </c>
      <c r="B534">
        <v>282.94528598631899</v>
      </c>
      <c r="C534">
        <v>115.07844500778199</v>
      </c>
      <c r="D534">
        <v>1.2979000000000001</v>
      </c>
      <c r="E534">
        <v>2.8006E-4</v>
      </c>
      <c r="F534">
        <v>1.3723000000000001E-2</v>
      </c>
    </row>
    <row r="535" spans="1:6" x14ac:dyDescent="0.15">
      <c r="A535" t="s">
        <v>539</v>
      </c>
      <c r="B535">
        <v>138.50129006552999</v>
      </c>
      <c r="C535">
        <v>353.33335310575899</v>
      </c>
      <c r="D535">
        <v>-1.3511</v>
      </c>
      <c r="E535">
        <v>1.6159E-4</v>
      </c>
      <c r="F535">
        <v>8.7422000000000003E-3</v>
      </c>
    </row>
    <row r="536" spans="1:6" x14ac:dyDescent="0.15">
      <c r="A536" t="s">
        <v>540</v>
      </c>
      <c r="B536">
        <v>3087.29344791416</v>
      </c>
      <c r="C536">
        <v>1441.6279145886199</v>
      </c>
      <c r="D536">
        <v>1.0986</v>
      </c>
      <c r="E536">
        <v>8.0225000000000001E-4</v>
      </c>
      <c r="F536">
        <v>2.9652000000000001E-2</v>
      </c>
    </row>
    <row r="537" spans="1:6" x14ac:dyDescent="0.15">
      <c r="A537" t="s">
        <v>541</v>
      </c>
      <c r="B537">
        <v>3233.1139439680401</v>
      </c>
      <c r="C537">
        <v>558.865259849788</v>
      </c>
      <c r="D537">
        <v>2.5324</v>
      </c>
      <c r="E537" s="1">
        <v>1.0031E-13</v>
      </c>
      <c r="F537" s="1">
        <v>4.7786000000000002E-11</v>
      </c>
    </row>
    <row r="538" spans="1:6" x14ac:dyDescent="0.15">
      <c r="A538" t="s">
        <v>542</v>
      </c>
      <c r="B538">
        <v>14.517915805585901</v>
      </c>
      <c r="C538">
        <v>53.331390384658199</v>
      </c>
      <c r="D538">
        <v>-1.8772</v>
      </c>
      <c r="E538">
        <v>2.0536E-4</v>
      </c>
      <c r="F538">
        <v>1.064E-2</v>
      </c>
    </row>
    <row r="539" spans="1:6" x14ac:dyDescent="0.15">
      <c r="A539" t="s">
        <v>543</v>
      </c>
      <c r="B539">
        <v>318.96398669226198</v>
      </c>
      <c r="C539">
        <v>56.403697262903698</v>
      </c>
      <c r="D539">
        <v>2.4994999999999998</v>
      </c>
      <c r="E539">
        <v>1.2645E-3</v>
      </c>
      <c r="F539">
        <v>4.1543999999999998E-2</v>
      </c>
    </row>
    <row r="540" spans="1:6" x14ac:dyDescent="0.15">
      <c r="A540" t="s">
        <v>544</v>
      </c>
      <c r="B540">
        <v>13.526595733047101</v>
      </c>
      <c r="C540">
        <v>190.74943826733701</v>
      </c>
      <c r="D540">
        <v>-3.8178000000000001</v>
      </c>
      <c r="E540" s="1">
        <v>2.6109E-5</v>
      </c>
      <c r="F540">
        <v>1.9724999999999999E-3</v>
      </c>
    </row>
    <row r="541" spans="1:6" x14ac:dyDescent="0.15">
      <c r="A541" t="s">
        <v>545</v>
      </c>
      <c r="B541">
        <v>4.2293867312371196</v>
      </c>
      <c r="C541">
        <v>26.931740834689698</v>
      </c>
      <c r="D541">
        <v>-2.6707999999999998</v>
      </c>
      <c r="E541">
        <v>2.8600000000000001E-4</v>
      </c>
      <c r="F541">
        <v>1.3778E-2</v>
      </c>
    </row>
    <row r="542" spans="1:6" x14ac:dyDescent="0.15">
      <c r="A542" t="s">
        <v>546</v>
      </c>
      <c r="B542">
        <v>3387.4463709915899</v>
      </c>
      <c r="C542">
        <v>479.87692081786997</v>
      </c>
      <c r="D542">
        <v>2.8195000000000001</v>
      </c>
      <c r="E542" s="1">
        <v>3.6067E-16</v>
      </c>
      <c r="F542" s="1">
        <v>2.4742000000000002E-13</v>
      </c>
    </row>
    <row r="543" spans="1:6" x14ac:dyDescent="0.15">
      <c r="A543" t="s">
        <v>547</v>
      </c>
      <c r="B543">
        <v>71.859613009438803</v>
      </c>
      <c r="C543">
        <v>253.177237362141</v>
      </c>
      <c r="D543">
        <v>-1.8169</v>
      </c>
      <c r="E543" s="1">
        <v>1.6758999999999999E-6</v>
      </c>
      <c r="F543">
        <v>1.8424000000000001E-4</v>
      </c>
    </row>
    <row r="544" spans="1:6" x14ac:dyDescent="0.15">
      <c r="A544" t="s">
        <v>548</v>
      </c>
      <c r="B544">
        <v>10036.882484034701</v>
      </c>
      <c r="C544">
        <v>2799.4406776977899</v>
      </c>
      <c r="D544">
        <v>1.8421000000000001</v>
      </c>
      <c r="E544" s="1">
        <v>3.4558999999999999E-8</v>
      </c>
      <c r="F544" s="1">
        <v>5.4375E-6</v>
      </c>
    </row>
    <row r="545" spans="1:6" x14ac:dyDescent="0.15">
      <c r="A545" t="s">
        <v>549</v>
      </c>
      <c r="B545">
        <v>438.96184378425602</v>
      </c>
      <c r="C545">
        <v>165.546323358629</v>
      </c>
      <c r="D545">
        <v>1.4069</v>
      </c>
      <c r="E545" s="1">
        <v>5.3655E-5</v>
      </c>
      <c r="F545">
        <v>3.4724000000000001E-3</v>
      </c>
    </row>
    <row r="546" spans="1:6" x14ac:dyDescent="0.15">
      <c r="A546" t="s">
        <v>550</v>
      </c>
      <c r="B546">
        <v>1915.9748745986301</v>
      </c>
      <c r="C546">
        <v>237.3251247668</v>
      </c>
      <c r="D546">
        <v>3.0131000000000001</v>
      </c>
      <c r="E546">
        <v>1.0621E-4</v>
      </c>
      <c r="F546">
        <v>6.3197000000000001E-3</v>
      </c>
    </row>
    <row r="547" spans="1:6" x14ac:dyDescent="0.15">
      <c r="A547" t="s">
        <v>551</v>
      </c>
      <c r="B547">
        <v>446.15601466650497</v>
      </c>
      <c r="C547">
        <v>14.336527778626699</v>
      </c>
      <c r="D547">
        <v>4.9598000000000004</v>
      </c>
      <c r="E547" s="1">
        <v>2.2520999999999998E-30</v>
      </c>
      <c r="F547" s="1">
        <v>4.2915000000000003E-27</v>
      </c>
    </row>
    <row r="548" spans="1:6" x14ac:dyDescent="0.15">
      <c r="A548" t="s">
        <v>552</v>
      </c>
      <c r="B548">
        <v>4373.8762166303104</v>
      </c>
      <c r="C548">
        <v>150.43506621860399</v>
      </c>
      <c r="D548">
        <v>4.8616999999999999</v>
      </c>
      <c r="E548" s="1">
        <v>1.0449999999999999E-37</v>
      </c>
      <c r="F548" s="1">
        <v>3.5842000000000002E-34</v>
      </c>
    </row>
    <row r="549" spans="1:6" x14ac:dyDescent="0.15">
      <c r="A549" t="s">
        <v>553</v>
      </c>
      <c r="B549">
        <v>340.36208692500298</v>
      </c>
      <c r="C549">
        <v>148.31951609065101</v>
      </c>
      <c r="D549">
        <v>1.1983999999999999</v>
      </c>
      <c r="E549">
        <v>7.0753999999999999E-4</v>
      </c>
      <c r="F549">
        <v>2.6845999999999998E-2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y</dc:creator>
  <cp:lastModifiedBy>Cathy</cp:lastModifiedBy>
  <dcterms:created xsi:type="dcterms:W3CDTF">2017-03-04T03:34:43Z</dcterms:created>
  <dcterms:modified xsi:type="dcterms:W3CDTF">2017-03-04T03:36:18Z</dcterms:modified>
</cp:coreProperties>
</file>